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1075" windowHeight="95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565" i="1" l="1"/>
  <c r="I565" i="1"/>
  <c r="J564" i="1"/>
  <c r="I564" i="1"/>
  <c r="J563" i="1"/>
  <c r="I563" i="1"/>
  <c r="J562" i="1"/>
  <c r="I562" i="1"/>
  <c r="J561" i="1"/>
  <c r="I561" i="1"/>
  <c r="J560" i="1"/>
  <c r="I560" i="1"/>
  <c r="J559" i="1"/>
  <c r="I559" i="1"/>
  <c r="J558" i="1"/>
  <c r="I558" i="1"/>
  <c r="J557" i="1"/>
  <c r="I557" i="1"/>
  <c r="J556" i="1"/>
  <c r="I556" i="1"/>
  <c r="J555" i="1"/>
  <c r="I555" i="1"/>
  <c r="J554" i="1"/>
  <c r="I554" i="1"/>
  <c r="J553" i="1"/>
  <c r="I553" i="1"/>
  <c r="J552" i="1"/>
  <c r="I552" i="1"/>
  <c r="J551" i="1"/>
  <c r="I551" i="1"/>
  <c r="J550" i="1"/>
  <c r="I550" i="1"/>
  <c r="J549" i="1"/>
  <c r="I549" i="1"/>
  <c r="J548" i="1"/>
  <c r="I548" i="1"/>
  <c r="J547" i="1"/>
  <c r="I547" i="1"/>
  <c r="J546" i="1"/>
  <c r="I546" i="1"/>
  <c r="J545" i="1"/>
  <c r="I545" i="1"/>
  <c r="J544" i="1"/>
  <c r="I544" i="1"/>
  <c r="J543" i="1"/>
  <c r="I543" i="1"/>
  <c r="J542" i="1"/>
  <c r="I542" i="1"/>
  <c r="J541" i="1"/>
  <c r="I541" i="1"/>
  <c r="J540" i="1"/>
  <c r="I540" i="1"/>
  <c r="J539" i="1"/>
  <c r="I539" i="1"/>
  <c r="J538" i="1"/>
  <c r="I538" i="1"/>
  <c r="J537" i="1"/>
  <c r="I537" i="1"/>
  <c r="J536" i="1"/>
  <c r="I536" i="1"/>
  <c r="J535" i="1"/>
  <c r="I535" i="1"/>
  <c r="J534" i="1"/>
  <c r="I534" i="1"/>
  <c r="J533" i="1"/>
  <c r="I533" i="1"/>
  <c r="J532" i="1"/>
  <c r="I532" i="1"/>
  <c r="J531" i="1"/>
  <c r="I531" i="1"/>
  <c r="J530" i="1"/>
  <c r="I530" i="1"/>
  <c r="J529" i="1"/>
  <c r="I529" i="1"/>
  <c r="J528" i="1"/>
  <c r="I528" i="1"/>
  <c r="J527" i="1"/>
  <c r="I527" i="1"/>
  <c r="J526" i="1"/>
  <c r="I526" i="1"/>
  <c r="J525" i="1"/>
  <c r="I525" i="1"/>
  <c r="J524" i="1"/>
  <c r="I524" i="1"/>
  <c r="J523" i="1"/>
  <c r="I523" i="1"/>
  <c r="J522" i="1"/>
  <c r="I522" i="1"/>
  <c r="J521" i="1"/>
  <c r="I521" i="1"/>
  <c r="J520" i="1"/>
  <c r="I520" i="1"/>
  <c r="J519" i="1"/>
  <c r="I519" i="1"/>
  <c r="J518" i="1"/>
  <c r="I518" i="1"/>
  <c r="J517" i="1"/>
  <c r="I517" i="1"/>
  <c r="J516" i="1"/>
  <c r="I516" i="1"/>
  <c r="J515" i="1"/>
  <c r="I515" i="1"/>
  <c r="J514" i="1"/>
  <c r="I514" i="1"/>
  <c r="J513" i="1"/>
  <c r="I513" i="1"/>
  <c r="J512" i="1"/>
  <c r="I512" i="1"/>
  <c r="J511" i="1"/>
  <c r="I511" i="1"/>
  <c r="J510" i="1"/>
  <c r="I510" i="1"/>
  <c r="J509" i="1"/>
  <c r="I509" i="1"/>
  <c r="J508" i="1"/>
  <c r="I508" i="1"/>
  <c r="J507" i="1"/>
  <c r="I507" i="1"/>
  <c r="J506" i="1"/>
  <c r="I506" i="1"/>
  <c r="J505" i="1"/>
  <c r="I505" i="1"/>
  <c r="J504" i="1"/>
  <c r="I504" i="1"/>
  <c r="J503" i="1"/>
  <c r="I503" i="1"/>
  <c r="J502" i="1"/>
  <c r="I502" i="1"/>
  <c r="J501" i="1"/>
  <c r="I501" i="1"/>
  <c r="J500" i="1"/>
  <c r="I500" i="1"/>
  <c r="J499" i="1"/>
  <c r="I499" i="1"/>
  <c r="J498" i="1"/>
  <c r="I498" i="1"/>
  <c r="J497" i="1"/>
  <c r="I497" i="1"/>
  <c r="J496" i="1"/>
  <c r="I496" i="1"/>
  <c r="J495" i="1"/>
  <c r="I495" i="1"/>
  <c r="J494" i="1"/>
  <c r="I494" i="1"/>
  <c r="J493" i="1"/>
  <c r="I493" i="1"/>
  <c r="J492" i="1"/>
  <c r="I492" i="1"/>
  <c r="J491" i="1"/>
  <c r="I491" i="1"/>
  <c r="J490" i="1"/>
  <c r="I490" i="1"/>
  <c r="J489" i="1"/>
  <c r="I489" i="1"/>
  <c r="J488" i="1"/>
  <c r="I488" i="1"/>
  <c r="J487" i="1"/>
  <c r="I487" i="1"/>
  <c r="J486" i="1"/>
  <c r="I486" i="1"/>
  <c r="J485" i="1"/>
  <c r="I485" i="1"/>
  <c r="J484" i="1"/>
  <c r="I484" i="1"/>
  <c r="J483" i="1"/>
  <c r="I483" i="1"/>
  <c r="J482" i="1"/>
  <c r="I482" i="1"/>
  <c r="J481" i="1"/>
  <c r="I481" i="1"/>
  <c r="J480" i="1"/>
  <c r="I480" i="1"/>
  <c r="J479" i="1"/>
  <c r="I479" i="1"/>
  <c r="J478" i="1"/>
  <c r="I478" i="1"/>
  <c r="J477" i="1"/>
  <c r="I477" i="1"/>
  <c r="J476" i="1"/>
  <c r="I476" i="1"/>
  <c r="J475" i="1"/>
  <c r="I475" i="1"/>
  <c r="J474" i="1"/>
  <c r="I474" i="1"/>
  <c r="J473" i="1"/>
  <c r="I473" i="1"/>
  <c r="J472" i="1"/>
  <c r="I472" i="1"/>
  <c r="J471" i="1"/>
  <c r="I471" i="1"/>
  <c r="J470" i="1"/>
  <c r="I470" i="1"/>
  <c r="J469" i="1"/>
  <c r="I469" i="1"/>
  <c r="J468" i="1"/>
  <c r="I468" i="1"/>
  <c r="J467" i="1"/>
  <c r="I467" i="1"/>
  <c r="J466" i="1"/>
  <c r="I466" i="1"/>
  <c r="J465" i="1"/>
  <c r="I465" i="1"/>
  <c r="J464" i="1"/>
  <c r="I464" i="1"/>
  <c r="J463" i="1"/>
  <c r="I463" i="1"/>
  <c r="J462" i="1"/>
  <c r="I462" i="1"/>
  <c r="J461" i="1"/>
  <c r="I461" i="1"/>
  <c r="J460" i="1"/>
  <c r="I460" i="1"/>
  <c r="J459" i="1"/>
  <c r="I459" i="1"/>
  <c r="J458" i="1"/>
  <c r="I458" i="1"/>
  <c r="J457" i="1"/>
  <c r="I457" i="1"/>
  <c r="J456" i="1"/>
  <c r="I456" i="1"/>
  <c r="J455" i="1"/>
  <c r="I455" i="1"/>
  <c r="J454" i="1"/>
  <c r="I454" i="1"/>
  <c r="J453" i="1"/>
  <c r="I453" i="1"/>
  <c r="J452" i="1"/>
  <c r="I452" i="1"/>
  <c r="J451" i="1"/>
  <c r="I451" i="1"/>
  <c r="J450" i="1"/>
  <c r="I450" i="1"/>
  <c r="J449" i="1"/>
  <c r="I449" i="1"/>
  <c r="J448" i="1"/>
  <c r="I448" i="1"/>
  <c r="J447" i="1"/>
  <c r="I447" i="1"/>
  <c r="J446" i="1"/>
  <c r="I446" i="1"/>
  <c r="J445" i="1"/>
  <c r="I445" i="1"/>
  <c r="J444" i="1"/>
  <c r="I444" i="1"/>
  <c r="J443" i="1"/>
  <c r="I443" i="1"/>
  <c r="J442" i="1"/>
  <c r="I442" i="1"/>
  <c r="J441" i="1"/>
  <c r="I441" i="1"/>
  <c r="J440" i="1"/>
  <c r="I440" i="1"/>
  <c r="J439" i="1"/>
  <c r="I439" i="1"/>
  <c r="J438" i="1"/>
  <c r="I438" i="1"/>
  <c r="J437" i="1"/>
  <c r="I437" i="1"/>
  <c r="J436" i="1"/>
  <c r="I436" i="1"/>
  <c r="J435" i="1"/>
  <c r="I435" i="1"/>
  <c r="J434" i="1"/>
  <c r="I434" i="1"/>
  <c r="J433" i="1"/>
  <c r="I433" i="1"/>
  <c r="J432" i="1"/>
  <c r="I432" i="1"/>
  <c r="J431" i="1"/>
  <c r="I431" i="1"/>
  <c r="J430" i="1"/>
  <c r="I430" i="1"/>
  <c r="J429" i="1"/>
  <c r="I429" i="1"/>
  <c r="J428" i="1"/>
  <c r="I428" i="1"/>
  <c r="J427" i="1"/>
  <c r="I427" i="1"/>
  <c r="J426" i="1"/>
  <c r="I426" i="1"/>
  <c r="J425" i="1"/>
  <c r="I425" i="1"/>
  <c r="J424" i="1"/>
  <c r="I424" i="1"/>
  <c r="J423" i="1"/>
  <c r="I423" i="1"/>
  <c r="J422" i="1"/>
  <c r="I422" i="1"/>
  <c r="J421" i="1"/>
  <c r="I421" i="1"/>
  <c r="J420" i="1"/>
  <c r="I420" i="1"/>
  <c r="J419" i="1"/>
  <c r="I419" i="1"/>
  <c r="J418" i="1"/>
  <c r="I418" i="1"/>
  <c r="J417" i="1"/>
  <c r="I417" i="1"/>
  <c r="J416" i="1"/>
  <c r="I416" i="1"/>
  <c r="J415" i="1"/>
  <c r="I415" i="1"/>
  <c r="J414" i="1"/>
  <c r="I414" i="1"/>
  <c r="J413" i="1"/>
  <c r="I413" i="1"/>
  <c r="J412" i="1"/>
  <c r="I412" i="1"/>
  <c r="J411" i="1"/>
  <c r="I411" i="1"/>
  <c r="J410" i="1"/>
  <c r="I410" i="1"/>
  <c r="J409" i="1"/>
  <c r="I409" i="1"/>
  <c r="J408" i="1"/>
  <c r="I408" i="1"/>
  <c r="J407" i="1"/>
  <c r="I407" i="1"/>
  <c r="J406" i="1"/>
  <c r="I406" i="1"/>
  <c r="J405" i="1"/>
  <c r="I405" i="1"/>
  <c r="J404" i="1"/>
  <c r="I404" i="1"/>
  <c r="J403" i="1"/>
  <c r="I403" i="1"/>
  <c r="J402" i="1"/>
  <c r="I402" i="1"/>
  <c r="J401" i="1"/>
  <c r="I401" i="1"/>
  <c r="J400" i="1"/>
  <c r="I400" i="1"/>
  <c r="J399" i="1"/>
  <c r="I399" i="1"/>
  <c r="J398" i="1"/>
  <c r="I398" i="1"/>
  <c r="J397" i="1"/>
  <c r="I397" i="1"/>
  <c r="J396" i="1"/>
  <c r="I396" i="1"/>
  <c r="J395" i="1"/>
  <c r="I395" i="1"/>
  <c r="J394" i="1"/>
  <c r="I394" i="1"/>
  <c r="J393" i="1"/>
  <c r="I393" i="1"/>
  <c r="J392" i="1"/>
  <c r="I392" i="1"/>
  <c r="J391" i="1"/>
  <c r="I391" i="1"/>
  <c r="J390" i="1"/>
  <c r="I390" i="1"/>
  <c r="J389" i="1"/>
  <c r="I389" i="1"/>
  <c r="J388" i="1"/>
  <c r="I388" i="1"/>
  <c r="J387" i="1"/>
  <c r="I387" i="1"/>
  <c r="J386" i="1"/>
  <c r="I386" i="1"/>
  <c r="J385" i="1"/>
  <c r="I385" i="1"/>
  <c r="J384" i="1"/>
  <c r="I384" i="1"/>
  <c r="J383" i="1"/>
  <c r="I383" i="1"/>
  <c r="J382" i="1"/>
  <c r="I382" i="1"/>
  <c r="J381" i="1"/>
  <c r="I381" i="1"/>
  <c r="J380" i="1"/>
  <c r="I380" i="1"/>
  <c r="J379" i="1"/>
  <c r="I379" i="1"/>
  <c r="J378" i="1"/>
  <c r="I378" i="1"/>
  <c r="J377" i="1"/>
  <c r="I377" i="1"/>
  <c r="J376" i="1"/>
  <c r="I376" i="1"/>
  <c r="J375" i="1"/>
  <c r="I375" i="1"/>
  <c r="J374" i="1"/>
  <c r="I374" i="1"/>
  <c r="J373" i="1"/>
  <c r="I373" i="1"/>
  <c r="J372" i="1"/>
  <c r="I372" i="1"/>
  <c r="J371" i="1"/>
  <c r="I371" i="1"/>
  <c r="J370" i="1"/>
  <c r="I370" i="1"/>
  <c r="J369" i="1"/>
  <c r="I369" i="1"/>
  <c r="J368" i="1"/>
  <c r="I368" i="1"/>
  <c r="J367" i="1"/>
  <c r="I367" i="1"/>
  <c r="J366" i="1"/>
  <c r="I366" i="1"/>
  <c r="J365" i="1"/>
  <c r="I365" i="1"/>
  <c r="J364" i="1"/>
  <c r="I364" i="1"/>
  <c r="J363" i="1"/>
  <c r="I363" i="1"/>
  <c r="J362" i="1"/>
  <c r="I362" i="1"/>
  <c r="J361" i="1"/>
  <c r="I361" i="1"/>
  <c r="J360" i="1"/>
  <c r="I360" i="1"/>
  <c r="J359" i="1"/>
  <c r="I359" i="1"/>
  <c r="J358" i="1"/>
  <c r="I358" i="1"/>
  <c r="J357" i="1"/>
  <c r="I357" i="1"/>
  <c r="J356" i="1"/>
  <c r="I356" i="1"/>
  <c r="J355" i="1"/>
  <c r="I355" i="1"/>
  <c r="J354" i="1"/>
  <c r="I354" i="1"/>
  <c r="J353" i="1"/>
  <c r="I353" i="1"/>
  <c r="J352" i="1"/>
  <c r="I352" i="1"/>
  <c r="J351" i="1"/>
  <c r="I351" i="1"/>
  <c r="J350" i="1"/>
  <c r="I350" i="1"/>
  <c r="J349" i="1"/>
  <c r="I349" i="1"/>
  <c r="J348" i="1"/>
  <c r="I348" i="1"/>
  <c r="J347" i="1"/>
  <c r="I347" i="1"/>
  <c r="J346" i="1"/>
  <c r="I346" i="1"/>
  <c r="J345" i="1"/>
  <c r="I345" i="1"/>
  <c r="J344" i="1"/>
  <c r="I344" i="1"/>
  <c r="J343" i="1"/>
  <c r="I343" i="1"/>
  <c r="J342" i="1"/>
  <c r="I342" i="1"/>
  <c r="J341" i="1"/>
  <c r="I341" i="1"/>
  <c r="J340" i="1"/>
  <c r="I340" i="1"/>
  <c r="J339" i="1"/>
  <c r="I339" i="1"/>
  <c r="J338" i="1"/>
  <c r="I338" i="1"/>
  <c r="J337" i="1"/>
  <c r="I337" i="1"/>
  <c r="J336" i="1"/>
  <c r="I336" i="1"/>
  <c r="J335" i="1"/>
  <c r="I335" i="1"/>
  <c r="J334" i="1"/>
  <c r="I334" i="1"/>
  <c r="J333" i="1"/>
  <c r="I333" i="1"/>
  <c r="J332" i="1"/>
  <c r="I332" i="1"/>
  <c r="J331" i="1"/>
  <c r="I331" i="1"/>
  <c r="J330" i="1"/>
  <c r="I330" i="1"/>
  <c r="J329" i="1"/>
  <c r="I329" i="1"/>
  <c r="J328" i="1"/>
  <c r="I328" i="1"/>
  <c r="J327" i="1"/>
  <c r="I327" i="1"/>
  <c r="J326" i="1"/>
  <c r="I326" i="1"/>
  <c r="J325" i="1"/>
  <c r="I325" i="1"/>
  <c r="J324" i="1"/>
  <c r="I324" i="1"/>
  <c r="J323" i="1"/>
  <c r="I323" i="1"/>
  <c r="J322" i="1"/>
  <c r="I322" i="1"/>
  <c r="J321" i="1"/>
  <c r="I321" i="1"/>
  <c r="J320" i="1"/>
  <c r="I320" i="1"/>
  <c r="J319" i="1"/>
  <c r="I319" i="1"/>
  <c r="J318" i="1"/>
  <c r="I318" i="1"/>
  <c r="J317" i="1"/>
  <c r="I317" i="1"/>
  <c r="J316" i="1"/>
  <c r="I316" i="1"/>
  <c r="J315" i="1"/>
  <c r="I315" i="1"/>
  <c r="J314" i="1"/>
  <c r="I314" i="1"/>
  <c r="J313" i="1"/>
  <c r="I313" i="1"/>
  <c r="J312" i="1"/>
  <c r="I312" i="1"/>
  <c r="J311" i="1"/>
  <c r="I311" i="1"/>
  <c r="J310" i="1"/>
  <c r="I310" i="1"/>
  <c r="J309" i="1"/>
  <c r="I309" i="1"/>
  <c r="J308" i="1"/>
  <c r="I308" i="1"/>
  <c r="J307" i="1"/>
  <c r="I307" i="1"/>
  <c r="J306" i="1"/>
  <c r="I306" i="1"/>
  <c r="J305" i="1"/>
  <c r="I305" i="1"/>
  <c r="J304" i="1"/>
  <c r="I304" i="1"/>
  <c r="J303" i="1"/>
  <c r="I303" i="1"/>
  <c r="J302" i="1"/>
  <c r="I302" i="1"/>
  <c r="J301" i="1"/>
  <c r="I301" i="1"/>
  <c r="J300" i="1"/>
  <c r="I300" i="1"/>
  <c r="J299" i="1"/>
  <c r="I299" i="1"/>
  <c r="J298" i="1"/>
  <c r="I298" i="1"/>
  <c r="J297" i="1"/>
  <c r="I297" i="1"/>
  <c r="J296" i="1"/>
  <c r="I296" i="1"/>
  <c r="J295" i="1"/>
  <c r="I295" i="1"/>
  <c r="J294" i="1"/>
  <c r="I294" i="1"/>
  <c r="J293" i="1"/>
  <c r="I293" i="1"/>
  <c r="J292" i="1"/>
  <c r="I292" i="1"/>
  <c r="J291" i="1"/>
  <c r="I291" i="1"/>
  <c r="J290" i="1"/>
  <c r="I290" i="1"/>
  <c r="J289" i="1"/>
  <c r="I289" i="1"/>
  <c r="J288" i="1"/>
  <c r="I288" i="1"/>
  <c r="J287" i="1"/>
  <c r="I287" i="1"/>
  <c r="J286" i="1"/>
  <c r="I286" i="1"/>
  <c r="J285" i="1"/>
  <c r="I285" i="1"/>
  <c r="J284" i="1"/>
  <c r="I284" i="1"/>
  <c r="J283" i="1"/>
  <c r="I283" i="1"/>
  <c r="J282" i="1"/>
  <c r="I282" i="1"/>
  <c r="J281" i="1"/>
  <c r="I281" i="1"/>
  <c r="J280" i="1"/>
  <c r="I280" i="1"/>
  <c r="J279" i="1"/>
  <c r="I279" i="1"/>
  <c r="J278" i="1"/>
  <c r="I278" i="1"/>
  <c r="J277" i="1"/>
  <c r="I277" i="1"/>
  <c r="J276" i="1"/>
  <c r="I276" i="1"/>
  <c r="J275" i="1"/>
  <c r="I275" i="1"/>
  <c r="J274" i="1"/>
  <c r="I274" i="1"/>
  <c r="J273" i="1"/>
  <c r="I273" i="1"/>
  <c r="J272" i="1"/>
  <c r="I272" i="1"/>
  <c r="J271" i="1"/>
  <c r="I271" i="1"/>
  <c r="J270" i="1"/>
  <c r="I270" i="1"/>
  <c r="J269" i="1"/>
  <c r="I269" i="1"/>
  <c r="J268" i="1"/>
  <c r="I268" i="1"/>
  <c r="J267" i="1"/>
  <c r="I267" i="1"/>
  <c r="J266" i="1"/>
  <c r="I266" i="1"/>
  <c r="J265" i="1"/>
  <c r="I265" i="1"/>
  <c r="J264" i="1"/>
  <c r="I264" i="1"/>
  <c r="J263" i="1"/>
  <c r="I263" i="1"/>
  <c r="J262" i="1"/>
  <c r="I262" i="1"/>
  <c r="J261" i="1"/>
  <c r="I261" i="1"/>
  <c r="J260" i="1"/>
  <c r="I260" i="1"/>
  <c r="J259" i="1"/>
  <c r="I259" i="1"/>
  <c r="J258" i="1"/>
  <c r="I258" i="1"/>
  <c r="J257" i="1"/>
  <c r="I257" i="1"/>
  <c r="J256" i="1"/>
  <c r="I256" i="1"/>
  <c r="J255" i="1"/>
  <c r="I255" i="1"/>
  <c r="J254" i="1"/>
  <c r="I254" i="1"/>
  <c r="J253" i="1"/>
  <c r="I253" i="1"/>
  <c r="J252" i="1"/>
  <c r="I252" i="1"/>
  <c r="J251" i="1"/>
  <c r="I251" i="1"/>
  <c r="J250" i="1"/>
  <c r="I250" i="1"/>
  <c r="J249" i="1"/>
  <c r="I249" i="1"/>
  <c r="J248" i="1"/>
  <c r="I248" i="1"/>
  <c r="J247" i="1"/>
  <c r="I247" i="1"/>
  <c r="J246" i="1"/>
  <c r="I246" i="1"/>
  <c r="J245" i="1"/>
  <c r="I245" i="1"/>
  <c r="J244" i="1"/>
  <c r="I244" i="1"/>
  <c r="J243" i="1"/>
  <c r="I243" i="1"/>
  <c r="J242" i="1"/>
  <c r="I242" i="1"/>
  <c r="J241" i="1"/>
  <c r="I241" i="1"/>
  <c r="J240" i="1"/>
  <c r="I240" i="1"/>
  <c r="J239" i="1"/>
  <c r="I239" i="1"/>
  <c r="J238" i="1"/>
  <c r="I238" i="1"/>
  <c r="J237" i="1"/>
  <c r="I237" i="1"/>
  <c r="J236" i="1"/>
  <c r="I236" i="1"/>
  <c r="J235" i="1"/>
  <c r="I235" i="1"/>
  <c r="J234" i="1"/>
  <c r="I234" i="1"/>
  <c r="J233" i="1"/>
  <c r="I233" i="1"/>
  <c r="J232" i="1"/>
  <c r="I232" i="1"/>
  <c r="J231" i="1"/>
  <c r="I231" i="1"/>
  <c r="J230" i="1"/>
  <c r="I230" i="1"/>
  <c r="J229" i="1"/>
  <c r="I229" i="1"/>
  <c r="J228" i="1"/>
  <c r="I228" i="1"/>
  <c r="J227" i="1"/>
  <c r="I227" i="1"/>
  <c r="J226" i="1"/>
  <c r="I226" i="1"/>
  <c r="J225" i="1"/>
  <c r="I225" i="1"/>
  <c r="J224" i="1"/>
  <c r="I224" i="1"/>
  <c r="J223" i="1"/>
  <c r="I223" i="1"/>
  <c r="J222" i="1"/>
  <c r="I222" i="1"/>
  <c r="J221" i="1"/>
  <c r="I221" i="1"/>
  <c r="J220" i="1"/>
  <c r="I220" i="1"/>
  <c r="J219" i="1"/>
  <c r="I219" i="1"/>
  <c r="J218" i="1"/>
  <c r="I218" i="1"/>
  <c r="J217" i="1"/>
  <c r="I217" i="1"/>
  <c r="J216" i="1"/>
  <c r="I216" i="1"/>
  <c r="J215" i="1"/>
  <c r="I215" i="1"/>
  <c r="J214" i="1"/>
  <c r="I214" i="1"/>
  <c r="J213" i="1"/>
  <c r="I213" i="1"/>
  <c r="J212" i="1"/>
  <c r="I212" i="1"/>
  <c r="J211" i="1"/>
  <c r="I211" i="1"/>
  <c r="J210" i="1"/>
  <c r="I210" i="1"/>
  <c r="J209" i="1"/>
  <c r="I209" i="1"/>
  <c r="J208" i="1"/>
  <c r="I208" i="1"/>
  <c r="J207" i="1"/>
  <c r="I207" i="1"/>
  <c r="J206" i="1"/>
  <c r="I206" i="1"/>
  <c r="J205" i="1"/>
  <c r="I205" i="1"/>
  <c r="J204" i="1"/>
  <c r="I204" i="1"/>
  <c r="J203" i="1"/>
  <c r="I203" i="1"/>
  <c r="J202" i="1"/>
  <c r="I202" i="1"/>
  <c r="J201" i="1"/>
  <c r="I201" i="1"/>
  <c r="J200" i="1"/>
  <c r="I200" i="1"/>
  <c r="J199" i="1"/>
  <c r="I199" i="1"/>
  <c r="J198" i="1"/>
  <c r="I198" i="1"/>
  <c r="J197" i="1"/>
  <c r="I197" i="1"/>
  <c r="J196" i="1"/>
  <c r="I196" i="1"/>
  <c r="J195" i="1"/>
  <c r="I195" i="1"/>
  <c r="J194" i="1"/>
  <c r="I194" i="1"/>
  <c r="J193" i="1"/>
  <c r="I193" i="1"/>
  <c r="J192" i="1"/>
  <c r="I192" i="1"/>
  <c r="J191" i="1"/>
  <c r="I191" i="1"/>
  <c r="J190" i="1"/>
  <c r="I190" i="1"/>
  <c r="J189" i="1"/>
  <c r="I189" i="1"/>
  <c r="J188" i="1"/>
  <c r="I188" i="1"/>
  <c r="J187" i="1"/>
  <c r="I187" i="1"/>
  <c r="J186" i="1"/>
  <c r="I186" i="1"/>
  <c r="J185" i="1"/>
  <c r="I185" i="1"/>
  <c r="J184" i="1"/>
  <c r="I184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6" i="1"/>
  <c r="I146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</calcChain>
</file>

<file path=xl/sharedStrings.xml><?xml version="1.0" encoding="utf-8"?>
<sst xmlns="http://schemas.openxmlformats.org/spreadsheetml/2006/main" count="1265" uniqueCount="574">
  <si>
    <t>Supplemental Table 1. Estimation of Heritability for Metabolite CV</t>
  </si>
  <si>
    <t>The results of the linear model analyzing the variation of CV across the Experiments and two estimatible genomes (Maternal and Nuclear) are shown.</t>
  </si>
  <si>
    <t>Type III Sums of Squares</t>
  </si>
  <si>
    <t>Estimated Heritability</t>
  </si>
  <si>
    <t>Significance (P)</t>
  </si>
  <si>
    <t>Metabolite</t>
  </si>
  <si>
    <t>Model</t>
  </si>
  <si>
    <t>Error</t>
  </si>
  <si>
    <t>Total</t>
  </si>
  <si>
    <t>Experiment</t>
  </si>
  <si>
    <t>Maternal</t>
  </si>
  <si>
    <t>Nuclear(Maternal)</t>
  </si>
  <si>
    <t>Maternal H2</t>
  </si>
  <si>
    <t>Nuclear H2</t>
  </si>
  <si>
    <t>z.biphenyl</t>
  </si>
  <si>
    <t>&lt;.0001</t>
  </si>
  <si>
    <t>xylulose.NIST</t>
  </si>
  <si>
    <t>xylose.2</t>
  </si>
  <si>
    <t>xylose.1</t>
  </si>
  <si>
    <t>xylonolactone.NIST</t>
  </si>
  <si>
    <t>xylonic.acid</t>
  </si>
  <si>
    <t>xylitol.563</t>
  </si>
  <si>
    <t>xylitol</t>
  </si>
  <si>
    <t>valine.TMS1x.poor.spec.quality</t>
  </si>
  <si>
    <t>valine</t>
  </si>
  <si>
    <t>uric.acid</t>
  </si>
  <si>
    <t>urea</t>
  </si>
  <si>
    <t>tyrosine</t>
  </si>
  <si>
    <t>tryptophan</t>
  </si>
  <si>
    <t>triethanolamine</t>
  </si>
  <si>
    <t>trehalose</t>
  </si>
  <si>
    <t>trans.sinapinic.acid</t>
  </si>
  <si>
    <t>trans.4.hydroxyproline</t>
  </si>
  <si>
    <t>tocopherol.alpha</t>
  </si>
  <si>
    <t>threonine.2TMS</t>
  </si>
  <si>
    <t>threonine</t>
  </si>
  <si>
    <t>threonic.acid</t>
  </si>
  <si>
    <t>talose</t>
  </si>
  <si>
    <t>sucrose</t>
  </si>
  <si>
    <t>succinic.acid</t>
  </si>
  <si>
    <t>stearic.acid</t>
  </si>
  <si>
    <t>squalene</t>
  </si>
  <si>
    <t>spermidine.minor</t>
  </si>
  <si>
    <t>spermidine</t>
  </si>
  <si>
    <t>sorbitol</t>
  </si>
  <si>
    <t>sophorose</t>
  </si>
  <si>
    <t>shikimic.acid</t>
  </si>
  <si>
    <t>serine.minor</t>
  </si>
  <si>
    <t>serine.4TMS</t>
  </si>
  <si>
    <t>serine</t>
  </si>
  <si>
    <t>salicylic.acid</t>
  </si>
  <si>
    <t>salicin</t>
  </si>
  <si>
    <t>ribose</t>
  </si>
  <si>
    <t>ribitol</t>
  </si>
  <si>
    <t>raffinose</t>
  </si>
  <si>
    <t>pyrophosphate</t>
  </si>
  <si>
    <t>putrescine</t>
  </si>
  <si>
    <t>propane.1.3.diol.NIST</t>
  </si>
  <si>
    <t>proline</t>
  </si>
  <si>
    <t>phytol</t>
  </si>
  <si>
    <t>phthalic.acid</t>
  </si>
  <si>
    <t>phosphoric.acid</t>
  </si>
  <si>
    <t>phenylalanine.TMS1x</t>
  </si>
  <si>
    <t>phenylalanine</t>
  </si>
  <si>
    <t>phenol</t>
  </si>
  <si>
    <t>pentadecanoic.acid</t>
  </si>
  <si>
    <t>pelargonic.acid</t>
  </si>
  <si>
    <t>palmitoleic.acid</t>
  </si>
  <si>
    <t>palmitic.acid</t>
  </si>
  <si>
    <t>oxoproline</t>
  </si>
  <si>
    <t>ornithine.4TMS</t>
  </si>
  <si>
    <t>oleic.acid</t>
  </si>
  <si>
    <t>octadecanol</t>
  </si>
  <si>
    <t>N.methylalanine</t>
  </si>
  <si>
    <t>N.acetylglutamate</t>
  </si>
  <si>
    <t>myristic.acid</t>
  </si>
  <si>
    <t>monopalmitin.1.glyceride</t>
  </si>
  <si>
    <t>methionine.sulfoxide</t>
  </si>
  <si>
    <t>methionine</t>
  </si>
  <si>
    <t>mannonic.acid.NIST</t>
  </si>
  <si>
    <t>maltose.1</t>
  </si>
  <si>
    <t>maleic.acid</t>
  </si>
  <si>
    <t>lysine</t>
  </si>
  <si>
    <t>linolenic.acid</t>
  </si>
  <si>
    <t>linoleic.acid</t>
  </si>
  <si>
    <t>levoglucosan</t>
  </si>
  <si>
    <t>leucrose</t>
  </si>
  <si>
    <t>leucine</t>
  </si>
  <si>
    <t>lauric.acid</t>
  </si>
  <si>
    <t>lactobionic.acid</t>
  </si>
  <si>
    <t>lactic.acid</t>
  </si>
  <si>
    <t>isonicotinic.acid</t>
  </si>
  <si>
    <t>isoleucine.minor</t>
  </si>
  <si>
    <t>isoleucine</t>
  </si>
  <si>
    <t>inulotriose.1</t>
  </si>
  <si>
    <t>inulobiose.2</t>
  </si>
  <si>
    <t>inositol.myo.</t>
  </si>
  <si>
    <t>indole.3.acetonitrile</t>
  </si>
  <si>
    <t>hydroxylamine</t>
  </si>
  <si>
    <t>homoserine.minor</t>
  </si>
  <si>
    <t>glycolic.acid</t>
  </si>
  <si>
    <t>glycine.TMS1x</t>
  </si>
  <si>
    <t>glycine</t>
  </si>
  <si>
    <t>glycerol.3.galactoside</t>
  </si>
  <si>
    <t>glycerol</t>
  </si>
  <si>
    <t>glyceric.acid</t>
  </si>
  <si>
    <t>glutamine</t>
  </si>
  <si>
    <t>glutamic.acid</t>
  </si>
  <si>
    <t>glutamate.TMS2x</t>
  </si>
  <si>
    <t>glucuronic.acid</t>
  </si>
  <si>
    <t>glucose.6.phosphate.2</t>
  </si>
  <si>
    <t>glucose.2</t>
  </si>
  <si>
    <t>glucose.1.phosphate</t>
  </si>
  <si>
    <t>glucose.1</t>
  </si>
  <si>
    <t>gluconic.acid.lactone</t>
  </si>
  <si>
    <t>gluconic.acid</t>
  </si>
  <si>
    <t>glucoheptulose</t>
  </si>
  <si>
    <t>galactose</t>
  </si>
  <si>
    <t>galactonic.acid</t>
  </si>
  <si>
    <t>galactinol.minor.2</t>
  </si>
  <si>
    <t>galactinol.major.2</t>
  </si>
  <si>
    <t>GABA</t>
  </si>
  <si>
    <t>fumaric.acid</t>
  </si>
  <si>
    <t>fucose.1...rhamnose.2</t>
  </si>
  <si>
    <t>fructose.2</t>
  </si>
  <si>
    <t>fructose.1</t>
  </si>
  <si>
    <t>FAD</t>
  </si>
  <si>
    <t>ethanolamine</t>
  </si>
  <si>
    <t>erythrose.1</t>
  </si>
  <si>
    <t>erythrose</t>
  </si>
  <si>
    <t>erythronic.acid.lactone</t>
  </si>
  <si>
    <t>erythronic.acid</t>
  </si>
  <si>
    <t>erythritol</t>
  </si>
  <si>
    <t>dodecanol</t>
  </si>
  <si>
    <t>dodecane</t>
  </si>
  <si>
    <t>dihydroabietic.acid</t>
  </si>
  <si>
    <t>diacetone.alcohol.NIST</t>
  </si>
  <si>
    <t>dehydroascorbate.3</t>
  </si>
  <si>
    <t>dehydroascorbate.1</t>
  </si>
  <si>
    <t>citric.acid</t>
  </si>
  <si>
    <t>cis.sinapinic.acid</t>
  </si>
  <si>
    <t>cholesterol</t>
  </si>
  <si>
    <t>chlorogenic.acid.minor</t>
  </si>
  <si>
    <t>chlorogenic.acid</t>
  </si>
  <si>
    <t>cellobiotol</t>
  </si>
  <si>
    <t>capric.acid</t>
  </si>
  <si>
    <t>beta.sitosterol</t>
  </si>
  <si>
    <t>beta.alanine</t>
  </si>
  <si>
    <t>benzoic.acid</t>
  </si>
  <si>
    <t>aspartic.acid</t>
  </si>
  <si>
    <t>aspartate.minor</t>
  </si>
  <si>
    <t>asparagine.minor</t>
  </si>
  <si>
    <t>asparagine.dehydrated</t>
  </si>
  <si>
    <t>asparagine</t>
  </si>
  <si>
    <t>ascorbic.acid</t>
  </si>
  <si>
    <t>arginine...ornithine</t>
  </si>
  <si>
    <t>arachidic.acid</t>
  </si>
  <si>
    <t>arabitol</t>
  </si>
  <si>
    <t>arabinose</t>
  </si>
  <si>
    <t>allantoin.5TMS</t>
  </si>
  <si>
    <t>allantoic.acid</t>
  </si>
  <si>
    <t>alanine.3TMS</t>
  </si>
  <si>
    <t>alanine</t>
  </si>
  <si>
    <t>adipic.acid</t>
  </si>
  <si>
    <t>adenosine</t>
  </si>
  <si>
    <t>aconitic.acid</t>
  </si>
  <si>
    <t>X6.hydroxynicotinic.acid</t>
  </si>
  <si>
    <t>X5.methoxytryptamine</t>
  </si>
  <si>
    <t>X4.hydroxyproline</t>
  </si>
  <si>
    <t>X3.hydroxypropionic.acid</t>
  </si>
  <si>
    <t>X2.ketoglucose.dimethylacetal.NIST</t>
  </si>
  <si>
    <t>X2.hydroxyglutaric.acid</t>
  </si>
  <si>
    <t>X299539</t>
  </si>
  <si>
    <t>X299532</t>
  </si>
  <si>
    <t>X299531</t>
  </si>
  <si>
    <t>X299526</t>
  </si>
  <si>
    <t>X299487</t>
  </si>
  <si>
    <t>X299466</t>
  </si>
  <si>
    <t>X299448</t>
  </si>
  <si>
    <t>X299441</t>
  </si>
  <si>
    <t>X299436</t>
  </si>
  <si>
    <t>X299431</t>
  </si>
  <si>
    <t>X299430</t>
  </si>
  <si>
    <t>X299427</t>
  </si>
  <si>
    <t>X299418</t>
  </si>
  <si>
    <t>X299415</t>
  </si>
  <si>
    <t>X299407</t>
  </si>
  <si>
    <t>X299158</t>
  </si>
  <si>
    <t>X298951</t>
  </si>
  <si>
    <t>X296133</t>
  </si>
  <si>
    <t>X295269</t>
  </si>
  <si>
    <t>X295226</t>
  </si>
  <si>
    <t>X295145</t>
  </si>
  <si>
    <t>X295067</t>
  </si>
  <si>
    <t>X295066</t>
  </si>
  <si>
    <t>X294509</t>
  </si>
  <si>
    <t>X294505</t>
  </si>
  <si>
    <t>X294504</t>
  </si>
  <si>
    <t>X294392</t>
  </si>
  <si>
    <t>X291025</t>
  </si>
  <si>
    <t>X289827</t>
  </si>
  <si>
    <t>X288894</t>
  </si>
  <si>
    <t>X288872</t>
  </si>
  <si>
    <t>X288852</t>
  </si>
  <si>
    <t>X288810</t>
  </si>
  <si>
    <t>X288375</t>
  </si>
  <si>
    <t>X287966</t>
  </si>
  <si>
    <t>X287425</t>
  </si>
  <si>
    <t>X287419</t>
  </si>
  <si>
    <t>X287414</t>
  </si>
  <si>
    <t>X286263</t>
  </si>
  <si>
    <t>X284386</t>
  </si>
  <si>
    <t>X282690</t>
  </si>
  <si>
    <t>X281951</t>
  </si>
  <si>
    <t>X281575</t>
  </si>
  <si>
    <t>X281189</t>
  </si>
  <si>
    <t>X281147</t>
  </si>
  <si>
    <t>X280940</t>
  </si>
  <si>
    <t>X280737</t>
  </si>
  <si>
    <t>X280727</t>
  </si>
  <si>
    <t>X280722</t>
  </si>
  <si>
    <t>X280712</t>
  </si>
  <si>
    <t>X280684</t>
  </si>
  <si>
    <t>X280647</t>
  </si>
  <si>
    <t>X280606</t>
  </si>
  <si>
    <t>X280602</t>
  </si>
  <si>
    <t>X280539</t>
  </si>
  <si>
    <t>X280537</t>
  </si>
  <si>
    <t>X280051</t>
  </si>
  <si>
    <t>X277188</t>
  </si>
  <si>
    <t>X276947</t>
  </si>
  <si>
    <t>X275608</t>
  </si>
  <si>
    <t>X273985</t>
  </si>
  <si>
    <t>X273984</t>
  </si>
  <si>
    <t>X273944</t>
  </si>
  <si>
    <t>X273619</t>
  </si>
  <si>
    <t>X273598</t>
  </si>
  <si>
    <t>X273447</t>
  </si>
  <si>
    <t>X273236</t>
  </si>
  <si>
    <t>X272849</t>
  </si>
  <si>
    <t>X272698</t>
  </si>
  <si>
    <t>X272306</t>
  </si>
  <si>
    <t>X271426</t>
  </si>
  <si>
    <t>X271416</t>
  </si>
  <si>
    <t>X271121</t>
  </si>
  <si>
    <t>X271050</t>
  </si>
  <si>
    <t>X270547</t>
  </si>
  <si>
    <t>X270409</t>
  </si>
  <si>
    <t>X270249</t>
  </si>
  <si>
    <t>X270207</t>
  </si>
  <si>
    <t>X270185</t>
  </si>
  <si>
    <t>X270086</t>
  </si>
  <si>
    <t>X269987</t>
  </si>
  <si>
    <t>X269984</t>
  </si>
  <si>
    <t>X269331</t>
  </si>
  <si>
    <t>X269178</t>
  </si>
  <si>
    <t>X269160</t>
  </si>
  <si>
    <t>X269146</t>
  </si>
  <si>
    <t>X268643</t>
  </si>
  <si>
    <t>X268610</t>
  </si>
  <si>
    <t>X268565</t>
  </si>
  <si>
    <t>X268533</t>
  </si>
  <si>
    <t>X268454</t>
  </si>
  <si>
    <t>X268448</t>
  </si>
  <si>
    <t>X268445</t>
  </si>
  <si>
    <t>X268438</t>
  </si>
  <si>
    <t>X268437</t>
  </si>
  <si>
    <t>X268365</t>
  </si>
  <si>
    <t>X268313</t>
  </si>
  <si>
    <t>X267649</t>
  </si>
  <si>
    <t>X267647</t>
  </si>
  <si>
    <t>X260900</t>
  </si>
  <si>
    <t>X252454</t>
  </si>
  <si>
    <t>X250380</t>
  </si>
  <si>
    <t>X246170</t>
  </si>
  <si>
    <t>X245705</t>
  </si>
  <si>
    <t>X243682</t>
  </si>
  <si>
    <t>X241952</t>
  </si>
  <si>
    <t>X241947</t>
  </si>
  <si>
    <t>X241920</t>
  </si>
  <si>
    <t>X241898</t>
  </si>
  <si>
    <t>X241881</t>
  </si>
  <si>
    <t>X241572</t>
  </si>
  <si>
    <t>X241387</t>
  </si>
  <si>
    <t>X241333</t>
  </si>
  <si>
    <t>X241057</t>
  </si>
  <si>
    <t>X240810</t>
  </si>
  <si>
    <t>X240441</t>
  </si>
  <si>
    <t>X240440</t>
  </si>
  <si>
    <t>X240432</t>
  </si>
  <si>
    <t>X239790</t>
  </si>
  <si>
    <t>X239344</t>
  </si>
  <si>
    <t>X239067</t>
  </si>
  <si>
    <t>X238955</t>
  </si>
  <si>
    <t>X238688</t>
  </si>
  <si>
    <t>X238655</t>
  </si>
  <si>
    <t>X238550</t>
  </si>
  <si>
    <t>X238469</t>
  </si>
  <si>
    <t>X238427</t>
  </si>
  <si>
    <t>X238404</t>
  </si>
  <si>
    <t>X238320</t>
  </si>
  <si>
    <t>X238296</t>
  </si>
  <si>
    <t>X238238</t>
  </si>
  <si>
    <t>X237193</t>
  </si>
  <si>
    <t>X236890</t>
  </si>
  <si>
    <t>X236832</t>
  </si>
  <si>
    <t>X236692</t>
  </si>
  <si>
    <t>X236605</t>
  </si>
  <si>
    <t>X235327</t>
  </si>
  <si>
    <t>X234717</t>
  </si>
  <si>
    <t>X234646</t>
  </si>
  <si>
    <t>X233455</t>
  </si>
  <si>
    <t>X233410</t>
  </si>
  <si>
    <t>X233361</t>
  </si>
  <si>
    <t>X233111</t>
  </si>
  <si>
    <t>X232219</t>
  </si>
  <si>
    <t>X231990</t>
  </si>
  <si>
    <t>X231947</t>
  </si>
  <si>
    <t>X231881</t>
  </si>
  <si>
    <t>X231850</t>
  </si>
  <si>
    <t>X231674</t>
  </si>
  <si>
    <t>X231664</t>
  </si>
  <si>
    <t>X231659</t>
  </si>
  <si>
    <t>X231657</t>
  </si>
  <si>
    <t>X231656</t>
  </si>
  <si>
    <t>X231655</t>
  </si>
  <si>
    <t>X231652</t>
  </si>
  <si>
    <t>X231326</t>
  </si>
  <si>
    <t>X231207</t>
  </si>
  <si>
    <t>X231194</t>
  </si>
  <si>
    <t>X231180</t>
  </si>
  <si>
    <t>X229124</t>
  </si>
  <si>
    <t>X228978</t>
  </si>
  <si>
    <t>X228928</t>
  </si>
  <si>
    <t>X228911</t>
  </si>
  <si>
    <t>X228885</t>
  </si>
  <si>
    <t>X228668</t>
  </si>
  <si>
    <t>X228613</t>
  </si>
  <si>
    <t>X228572</t>
  </si>
  <si>
    <t>X228382</t>
  </si>
  <si>
    <t>X228346</t>
  </si>
  <si>
    <t>X228139</t>
  </si>
  <si>
    <t>X228112</t>
  </si>
  <si>
    <t>X228008</t>
  </si>
  <si>
    <t>X227996</t>
  </si>
  <si>
    <t>X227724</t>
  </si>
  <si>
    <t>X227655</t>
  </si>
  <si>
    <t>X227632</t>
  </si>
  <si>
    <t>X227367</t>
  </si>
  <si>
    <t>X227366</t>
  </si>
  <si>
    <t>X227322</t>
  </si>
  <si>
    <t>X227307</t>
  </si>
  <si>
    <t>X227299</t>
  </si>
  <si>
    <t>X226876</t>
  </si>
  <si>
    <t>X226330</t>
  </si>
  <si>
    <t>X226303</t>
  </si>
  <si>
    <t>X226280</t>
  </si>
  <si>
    <t>X226083</t>
  </si>
  <si>
    <t>X226065</t>
  </si>
  <si>
    <t>X225923</t>
  </si>
  <si>
    <t>X225896</t>
  </si>
  <si>
    <t>X225892</t>
  </si>
  <si>
    <t>X225884</t>
  </si>
  <si>
    <t>X225863</t>
  </si>
  <si>
    <t>X225516</t>
  </si>
  <si>
    <t>X225481</t>
  </si>
  <si>
    <t>X225387</t>
  </si>
  <si>
    <t>X225283</t>
  </si>
  <si>
    <t>X224859</t>
  </si>
  <si>
    <t>X224843</t>
  </si>
  <si>
    <t>X224790</t>
  </si>
  <si>
    <t>X224644</t>
  </si>
  <si>
    <t>X224633</t>
  </si>
  <si>
    <t>X224627</t>
  </si>
  <si>
    <t>X224616</t>
  </si>
  <si>
    <t>X224574</t>
  </si>
  <si>
    <t>X224571</t>
  </si>
  <si>
    <t>X224551</t>
  </si>
  <si>
    <t>X224035</t>
  </si>
  <si>
    <t>X223938</t>
  </si>
  <si>
    <t>X223597</t>
  </si>
  <si>
    <t>X223531</t>
  </si>
  <si>
    <t>X223521</t>
  </si>
  <si>
    <t>X223501</t>
  </si>
  <si>
    <t>X223500</t>
  </si>
  <si>
    <t>X223120</t>
  </si>
  <si>
    <t>X222199</t>
  </si>
  <si>
    <t>X222169</t>
  </si>
  <si>
    <t>X222115</t>
  </si>
  <si>
    <t>X222099</t>
  </si>
  <si>
    <t>X222036</t>
  </si>
  <si>
    <t>X222029</t>
  </si>
  <si>
    <t>X221670</t>
  </si>
  <si>
    <t>X221569</t>
  </si>
  <si>
    <t>X221568</t>
  </si>
  <si>
    <t>X220233</t>
  </si>
  <si>
    <t>X220230</t>
  </si>
  <si>
    <t>X220144</t>
  </si>
  <si>
    <t>X220143</t>
  </si>
  <si>
    <t>X220103</t>
  </si>
  <si>
    <t>X220015</t>
  </si>
  <si>
    <t>X220011</t>
  </si>
  <si>
    <t>X220009</t>
  </si>
  <si>
    <t>X220005</t>
  </si>
  <si>
    <t>X219032</t>
  </si>
  <si>
    <t>X219021</t>
  </si>
  <si>
    <t>X218860</t>
  </si>
  <si>
    <t>X218835</t>
  </si>
  <si>
    <t>X218798</t>
  </si>
  <si>
    <t>X218795</t>
  </si>
  <si>
    <t>X218787</t>
  </si>
  <si>
    <t>X218768</t>
  </si>
  <si>
    <t>X218767</t>
  </si>
  <si>
    <t>X218759</t>
  </si>
  <si>
    <t>X218739</t>
  </si>
  <si>
    <t>X218728</t>
  </si>
  <si>
    <t>X218710</t>
  </si>
  <si>
    <t>X218708</t>
  </si>
  <si>
    <t>X218702</t>
  </si>
  <si>
    <t>X218699</t>
  </si>
  <si>
    <t>X218693</t>
  </si>
  <si>
    <t>X218688</t>
  </si>
  <si>
    <t>X218687</t>
  </si>
  <si>
    <t>X218683</t>
  </si>
  <si>
    <t>X218681</t>
  </si>
  <si>
    <t>X218615</t>
  </si>
  <si>
    <t>X218556</t>
  </si>
  <si>
    <t>X218550</t>
  </si>
  <si>
    <t>X218520</t>
  </si>
  <si>
    <t>X218513</t>
  </si>
  <si>
    <t>X218467</t>
  </si>
  <si>
    <t>X218447</t>
  </si>
  <si>
    <t>X218441</t>
  </si>
  <si>
    <t>X217870</t>
  </si>
  <si>
    <t>X217866</t>
  </si>
  <si>
    <t>X217809</t>
  </si>
  <si>
    <t>X217784</t>
  </si>
  <si>
    <t>X217783</t>
  </si>
  <si>
    <t>X216880</t>
  </si>
  <si>
    <t>X216865</t>
  </si>
  <si>
    <t>X216569</t>
  </si>
  <si>
    <t>X216472</t>
  </si>
  <si>
    <t>X216454</t>
  </si>
  <si>
    <t>X216449</t>
  </si>
  <si>
    <t>X216445</t>
  </si>
  <si>
    <t>X216428</t>
  </si>
  <si>
    <t>X215445</t>
  </si>
  <si>
    <t>X215062</t>
  </si>
  <si>
    <t>X214537</t>
  </si>
  <si>
    <t>X214402</t>
  </si>
  <si>
    <t>X214011</t>
  </si>
  <si>
    <t>X213783</t>
  </si>
  <si>
    <t>X213730</t>
  </si>
  <si>
    <t>X213720</t>
  </si>
  <si>
    <t>X213697</t>
  </si>
  <si>
    <t>X213526</t>
  </si>
  <si>
    <t>X213324</t>
  </si>
  <si>
    <t>X213318</t>
  </si>
  <si>
    <t>X213243</t>
  </si>
  <si>
    <t>X213182</t>
  </si>
  <si>
    <t>X213160</t>
  </si>
  <si>
    <t>X213149</t>
  </si>
  <si>
    <t>X213005</t>
  </si>
  <si>
    <t>X212748</t>
  </si>
  <si>
    <t>X212646</t>
  </si>
  <si>
    <t>X212612</t>
  </si>
  <si>
    <t>X212576</t>
  </si>
  <si>
    <t>X212391</t>
  </si>
  <si>
    <t>X212373</t>
  </si>
  <si>
    <t>X212303</t>
  </si>
  <si>
    <t>X212282</t>
  </si>
  <si>
    <t>X212261</t>
  </si>
  <si>
    <t>X212208</t>
  </si>
  <si>
    <t>X212181</t>
  </si>
  <si>
    <t>X212022</t>
  </si>
  <si>
    <t>X212009</t>
  </si>
  <si>
    <t>X211991</t>
  </si>
  <si>
    <t>X211982</t>
  </si>
  <si>
    <t>X211980</t>
  </si>
  <si>
    <t>X211978</t>
  </si>
  <si>
    <t>X211965</t>
  </si>
  <si>
    <t>X211961</t>
  </si>
  <si>
    <t>X211956</t>
  </si>
  <si>
    <t>X211949</t>
  </si>
  <si>
    <t>X211946</t>
  </si>
  <si>
    <t>X211945</t>
  </si>
  <si>
    <t>X211932</t>
  </si>
  <si>
    <t>X211921</t>
  </si>
  <si>
    <t>X211917</t>
  </si>
  <si>
    <t>X211902</t>
  </si>
  <si>
    <t>X211896</t>
  </si>
  <si>
    <t>X211895</t>
  </si>
  <si>
    <t>X210904</t>
  </si>
  <si>
    <t>X210901</t>
  </si>
  <si>
    <t>X210557</t>
  </si>
  <si>
    <t>X210286</t>
  </si>
  <si>
    <t>X210215</t>
  </si>
  <si>
    <t>X208874</t>
  </si>
  <si>
    <t>X208850</t>
  </si>
  <si>
    <t>X208845</t>
  </si>
  <si>
    <t>X208686</t>
  </si>
  <si>
    <t>X208664</t>
  </si>
  <si>
    <t>X208655</t>
  </si>
  <si>
    <t>X208651</t>
  </si>
  <si>
    <t>X208538</t>
  </si>
  <si>
    <t>X208381</t>
  </si>
  <si>
    <t>X207684</t>
  </si>
  <si>
    <t>X207241</t>
  </si>
  <si>
    <t>X205672</t>
  </si>
  <si>
    <t>X204426</t>
  </si>
  <si>
    <t>X204344</t>
  </si>
  <si>
    <t>X204157</t>
  </si>
  <si>
    <t>X203325</t>
  </si>
  <si>
    <t>X203264</t>
  </si>
  <si>
    <t>X203259</t>
  </si>
  <si>
    <t>X203047</t>
  </si>
  <si>
    <t>X202907</t>
  </si>
  <si>
    <t>X202834</t>
  </si>
  <si>
    <t>X202687</t>
  </si>
  <si>
    <t>X202664</t>
  </si>
  <si>
    <t>X202663</t>
  </si>
  <si>
    <t>X202599</t>
  </si>
  <si>
    <t>X202579</t>
  </si>
  <si>
    <t>X202571</t>
  </si>
  <si>
    <t>X202402</t>
  </si>
  <si>
    <t>X202293</t>
  </si>
  <si>
    <t>X202178</t>
  </si>
  <si>
    <t>X202083</t>
  </si>
  <si>
    <t>X202056</t>
  </si>
  <si>
    <t>X201887</t>
  </si>
  <si>
    <t>X201838</t>
  </si>
  <si>
    <t>X201832</t>
  </si>
  <si>
    <t>X200971</t>
  </si>
  <si>
    <t>X200919</t>
  </si>
  <si>
    <t>X200909</t>
  </si>
  <si>
    <t>X200809</t>
  </si>
  <si>
    <t>X200735</t>
  </si>
  <si>
    <t>X200680</t>
  </si>
  <si>
    <t>X200599</t>
  </si>
  <si>
    <t>X200595</t>
  </si>
  <si>
    <t>X200589</t>
  </si>
  <si>
    <t>X200523</t>
  </si>
  <si>
    <t>X200511</t>
  </si>
  <si>
    <t>X200491</t>
  </si>
  <si>
    <t>X200486</t>
  </si>
  <si>
    <t>X200478</t>
  </si>
  <si>
    <t>X200472</t>
  </si>
  <si>
    <t>X200464</t>
  </si>
  <si>
    <t>X200462</t>
  </si>
  <si>
    <t>X200457</t>
  </si>
  <si>
    <t>X200450</t>
  </si>
  <si>
    <t>X200421</t>
  </si>
  <si>
    <t>X200411</t>
  </si>
  <si>
    <t>X200392</t>
  </si>
  <si>
    <t>X1.monostearin</t>
  </si>
  <si>
    <t>X1.hexadecanol</t>
  </si>
  <si>
    <t>X199802</t>
  </si>
  <si>
    <t>X199786</t>
  </si>
  <si>
    <t>X199777</t>
  </si>
  <si>
    <t>X199596</t>
  </si>
  <si>
    <t>X199562</t>
  </si>
  <si>
    <t>X199553</t>
  </si>
  <si>
    <t>X199463</t>
  </si>
  <si>
    <t>X199337</t>
  </si>
  <si>
    <t>X199259</t>
  </si>
  <si>
    <t>X199250</t>
  </si>
  <si>
    <t>X199239</t>
  </si>
  <si>
    <t>X199223</t>
  </si>
  <si>
    <t>X199215</t>
  </si>
  <si>
    <t>X199205</t>
  </si>
  <si>
    <t>X199177</t>
  </si>
  <si>
    <t>X1.5.anhydroglucitol</t>
  </si>
  <si>
    <t>X1.3.diaminopropane</t>
  </si>
  <si>
    <t>X1.2.anhydro.myo.inositol.N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NumberFormat="1" applyBorder="1"/>
    <xf numFmtId="0" fontId="0" fillId="0" borderId="1" xfId="0" quotePrefix="1" applyNumberFormat="1" applyBorder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5"/>
  <sheetViews>
    <sheetView tabSelected="1" workbookViewId="0">
      <selection sqref="A1:XFD1048576"/>
    </sheetView>
  </sheetViews>
  <sheetFormatPr defaultRowHeight="15" x14ac:dyDescent="0.25"/>
  <cols>
    <col min="1" max="1" width="33.5703125" bestFit="1" customWidth="1"/>
    <col min="2" max="4" width="12" bestFit="1" customWidth="1"/>
    <col min="5" max="5" width="11.28515625" bestFit="1" customWidth="1"/>
    <col min="6" max="6" width="11" bestFit="1" customWidth="1"/>
    <col min="7" max="7" width="17.5703125" bestFit="1" customWidth="1"/>
    <col min="9" max="10" width="12" bestFit="1" customWidth="1"/>
    <col min="12" max="12" width="11.28515625" bestFit="1" customWidth="1"/>
    <col min="13" max="13" width="9" bestFit="1" customWidth="1"/>
    <col min="14" max="14" width="17.5703125" bestFit="1" customWidth="1"/>
  </cols>
  <sheetData>
    <row r="1" spans="1:14" x14ac:dyDescent="0.25">
      <c r="A1" t="s">
        <v>0</v>
      </c>
    </row>
    <row r="3" spans="1:14" x14ac:dyDescent="0.25">
      <c r="A3" t="s">
        <v>1</v>
      </c>
    </row>
    <row r="5" spans="1:14" x14ac:dyDescent="0.25">
      <c r="B5" s="1" t="s">
        <v>2</v>
      </c>
      <c r="C5" s="1"/>
      <c r="D5" s="1"/>
      <c r="E5" s="1"/>
      <c r="F5" s="1"/>
      <c r="G5" s="1"/>
      <c r="I5" s="1" t="s">
        <v>3</v>
      </c>
      <c r="J5" s="1"/>
      <c r="L5" s="1" t="s">
        <v>4</v>
      </c>
      <c r="M5" s="1"/>
      <c r="N5" s="1"/>
    </row>
    <row r="6" spans="1:14" x14ac:dyDescent="0.25">
      <c r="A6" s="2" t="s">
        <v>5</v>
      </c>
      <c r="B6" s="2" t="s">
        <v>6</v>
      </c>
      <c r="C6" s="2" t="s">
        <v>7</v>
      </c>
      <c r="D6" s="2" t="s">
        <v>8</v>
      </c>
      <c r="E6" s="2" t="s">
        <v>9</v>
      </c>
      <c r="F6" s="2" t="s">
        <v>10</v>
      </c>
      <c r="G6" s="2" t="s">
        <v>11</v>
      </c>
      <c r="H6" s="2"/>
      <c r="I6" s="3" t="s">
        <v>12</v>
      </c>
      <c r="J6" s="4" t="s">
        <v>13</v>
      </c>
      <c r="K6" s="2"/>
      <c r="L6" s="2" t="s">
        <v>9</v>
      </c>
      <c r="M6" s="2" t="s">
        <v>10</v>
      </c>
      <c r="N6" s="2" t="s">
        <v>11</v>
      </c>
    </row>
    <row r="7" spans="1:14" x14ac:dyDescent="0.25">
      <c r="A7" t="s">
        <v>14</v>
      </c>
      <c r="B7">
        <v>30.286325690000002</v>
      </c>
      <c r="C7">
        <v>26.44378906</v>
      </c>
      <c r="D7">
        <v>56.730114759999999</v>
      </c>
      <c r="E7">
        <v>8.3936094000000008</v>
      </c>
      <c r="F7">
        <v>3.0844398000000002</v>
      </c>
      <c r="G7">
        <v>18.8082764</v>
      </c>
      <c r="I7">
        <f>F7/D7</f>
        <v>5.4370413545766647E-2</v>
      </c>
      <c r="J7">
        <f>G7/D7</f>
        <v>0.33153954437725874</v>
      </c>
      <c r="L7" s="5" t="s">
        <v>15</v>
      </c>
      <c r="M7" s="5" t="s">
        <v>15</v>
      </c>
      <c r="N7" s="5">
        <v>0.998</v>
      </c>
    </row>
    <row r="8" spans="1:14" x14ac:dyDescent="0.25">
      <c r="A8" t="s">
        <v>16</v>
      </c>
      <c r="B8">
        <v>47.330909400000003</v>
      </c>
      <c r="C8">
        <v>53.599175799999998</v>
      </c>
      <c r="D8">
        <v>100.9300851</v>
      </c>
      <c r="E8">
        <v>8.4019700000000003E-2</v>
      </c>
      <c r="F8">
        <v>6.8220710000000002</v>
      </c>
      <c r="G8">
        <v>40.424818600000002</v>
      </c>
      <c r="I8">
        <f t="shared" ref="I8:I71" si="0">F8/D8</f>
        <v>6.7592046447209425E-2</v>
      </c>
      <c r="J8">
        <f t="shared" ref="J8:J71" si="1">G8/D8</f>
        <v>0.40052298142766551</v>
      </c>
      <c r="L8" s="5">
        <v>0.4985</v>
      </c>
      <c r="M8" s="5" t="s">
        <v>15</v>
      </c>
      <c r="N8" s="5">
        <v>0.99129999999999996</v>
      </c>
    </row>
    <row r="9" spans="1:14" x14ac:dyDescent="0.25">
      <c r="A9" t="s">
        <v>17</v>
      </c>
      <c r="B9">
        <v>29.019730240000001</v>
      </c>
      <c r="C9">
        <v>29.088553839999999</v>
      </c>
      <c r="D9">
        <v>58.108284079999997</v>
      </c>
      <c r="E9">
        <v>1.8120286999999999</v>
      </c>
      <c r="F9">
        <v>0.67717689999999997</v>
      </c>
      <c r="G9">
        <v>26.530524700000001</v>
      </c>
      <c r="I9">
        <f t="shared" si="0"/>
        <v>1.1653706708456637E-2</v>
      </c>
      <c r="J9">
        <f t="shared" si="1"/>
        <v>0.4565704377619268</v>
      </c>
      <c r="L9" s="5" t="s">
        <v>15</v>
      </c>
      <c r="M9" s="5">
        <v>9.4999999999999998E-3</v>
      </c>
      <c r="N9" s="5">
        <v>0.77549999999999997</v>
      </c>
    </row>
    <row r="10" spans="1:14" x14ac:dyDescent="0.25">
      <c r="A10" t="s">
        <v>18</v>
      </c>
      <c r="B10">
        <v>41.090671829999998</v>
      </c>
      <c r="C10">
        <v>35.731482790000001</v>
      </c>
      <c r="D10">
        <v>76.822154620000006</v>
      </c>
      <c r="E10">
        <v>1.0002549000000001</v>
      </c>
      <c r="F10">
        <v>8.3037700000000006E-2</v>
      </c>
      <c r="G10">
        <v>40.007379200000003</v>
      </c>
      <c r="I10">
        <f t="shared" si="0"/>
        <v>1.0809082407379112E-3</v>
      </c>
      <c r="J10">
        <f t="shared" si="1"/>
        <v>0.52077918665385126</v>
      </c>
      <c r="L10" s="5">
        <v>4.4999999999999997E-3</v>
      </c>
      <c r="M10" s="5">
        <v>0.40989999999999999</v>
      </c>
      <c r="N10" s="5">
        <v>0.15989999999999999</v>
      </c>
    </row>
    <row r="11" spans="1:14" x14ac:dyDescent="0.25">
      <c r="A11" t="s">
        <v>19</v>
      </c>
      <c r="B11">
        <v>57.873047399999997</v>
      </c>
      <c r="C11">
        <v>42.601352499999997</v>
      </c>
      <c r="D11">
        <v>100.47439989999999</v>
      </c>
      <c r="E11">
        <v>14.829801700000001</v>
      </c>
      <c r="F11">
        <v>0.79648529999999995</v>
      </c>
      <c r="G11">
        <v>42.246760399999999</v>
      </c>
      <c r="I11">
        <f t="shared" si="0"/>
        <v>7.9272461521812977E-3</v>
      </c>
      <c r="J11">
        <f t="shared" si="1"/>
        <v>0.42047288107266417</v>
      </c>
      <c r="L11" s="5" t="s">
        <v>15</v>
      </c>
      <c r="M11" s="5">
        <v>1.9900000000000001E-2</v>
      </c>
      <c r="N11" s="5">
        <v>0.51680000000000004</v>
      </c>
    </row>
    <row r="12" spans="1:14" x14ac:dyDescent="0.25">
      <c r="A12" t="s">
        <v>20</v>
      </c>
      <c r="B12">
        <v>24.989100199999999</v>
      </c>
      <c r="C12">
        <v>27.162207989999999</v>
      </c>
      <c r="D12">
        <v>52.151308190000002</v>
      </c>
      <c r="E12">
        <v>1.5670451999999999</v>
      </c>
      <c r="F12">
        <v>3.7915591000000002</v>
      </c>
      <c r="G12">
        <v>19.6304959</v>
      </c>
      <c r="I12">
        <f t="shared" si="0"/>
        <v>7.2703048717137078E-2</v>
      </c>
      <c r="J12">
        <f t="shared" si="1"/>
        <v>0.37641425654139471</v>
      </c>
      <c r="L12" s="5" t="s">
        <v>15</v>
      </c>
      <c r="M12" s="5" t="s">
        <v>15</v>
      </c>
      <c r="N12" s="5">
        <v>0.99690000000000001</v>
      </c>
    </row>
    <row r="13" spans="1:14" x14ac:dyDescent="0.25">
      <c r="A13" t="s">
        <v>21</v>
      </c>
      <c r="B13">
        <v>49.003904990000002</v>
      </c>
      <c r="C13">
        <v>38.114640360000003</v>
      </c>
      <c r="D13">
        <v>87.118545350000005</v>
      </c>
      <c r="E13">
        <v>15.364663999999999</v>
      </c>
      <c r="F13">
        <v>11.131410199999999</v>
      </c>
      <c r="G13">
        <v>22.507830800000001</v>
      </c>
      <c r="I13">
        <f t="shared" si="0"/>
        <v>0.12777314124425976</v>
      </c>
      <c r="J13">
        <f t="shared" si="1"/>
        <v>0.2583586618621152</v>
      </c>
      <c r="L13" s="5" t="s">
        <v>15</v>
      </c>
      <c r="M13" s="5" t="s">
        <v>15</v>
      </c>
      <c r="N13" s="5">
        <v>1</v>
      </c>
    </row>
    <row r="14" spans="1:14" x14ac:dyDescent="0.25">
      <c r="A14" t="s">
        <v>22</v>
      </c>
      <c r="B14">
        <v>51.462039070000003</v>
      </c>
      <c r="C14">
        <v>46.841313999999997</v>
      </c>
      <c r="D14">
        <v>98.30335307</v>
      </c>
      <c r="E14">
        <v>0.10803939999999999</v>
      </c>
      <c r="F14">
        <v>11.6639743</v>
      </c>
      <c r="G14">
        <v>39.690025400000003</v>
      </c>
      <c r="I14">
        <f t="shared" si="0"/>
        <v>0.11865286316016402</v>
      </c>
      <c r="J14">
        <f t="shared" si="1"/>
        <v>0.40375047402236086</v>
      </c>
      <c r="L14" s="5">
        <v>0.41170000000000001</v>
      </c>
      <c r="M14" s="5" t="s">
        <v>15</v>
      </c>
      <c r="N14" s="5">
        <v>0.91700000000000004</v>
      </c>
    </row>
    <row r="15" spans="1:14" x14ac:dyDescent="0.25">
      <c r="A15" t="s">
        <v>23</v>
      </c>
      <c r="B15">
        <v>63.283065559999997</v>
      </c>
      <c r="C15">
        <v>36.293635199999997</v>
      </c>
      <c r="D15">
        <v>99.576700759999994</v>
      </c>
      <c r="E15">
        <v>33.411322300000002</v>
      </c>
      <c r="F15">
        <v>8.9450999999999992E-3</v>
      </c>
      <c r="G15">
        <v>29.8627982</v>
      </c>
      <c r="I15">
        <f t="shared" si="0"/>
        <v>8.9831255019781199E-5</v>
      </c>
      <c r="J15">
        <f t="shared" si="1"/>
        <v>0.29989744560803827</v>
      </c>
      <c r="L15" s="5" t="s">
        <v>15</v>
      </c>
      <c r="M15" s="5">
        <v>0.7883</v>
      </c>
      <c r="N15" s="5">
        <v>0.94910000000000005</v>
      </c>
    </row>
    <row r="16" spans="1:14" x14ac:dyDescent="0.25">
      <c r="A16" t="s">
        <v>24</v>
      </c>
      <c r="B16">
        <v>53.441376959999999</v>
      </c>
      <c r="C16">
        <v>40.426554160000002</v>
      </c>
      <c r="D16">
        <v>93.867931130000002</v>
      </c>
      <c r="E16">
        <v>20.088692500000001</v>
      </c>
      <c r="F16">
        <v>1.6991394</v>
      </c>
      <c r="G16">
        <v>31.653545099999999</v>
      </c>
      <c r="I16">
        <f t="shared" si="0"/>
        <v>1.810138328975015E-2</v>
      </c>
      <c r="J16">
        <f t="shared" si="1"/>
        <v>0.33721362257534182</v>
      </c>
      <c r="L16" s="5" t="s">
        <v>15</v>
      </c>
      <c r="M16" s="5">
        <v>5.0000000000000001E-4</v>
      </c>
      <c r="N16" s="5">
        <v>0.98019999999999996</v>
      </c>
    </row>
    <row r="17" spans="1:14" x14ac:dyDescent="0.25">
      <c r="A17" t="s">
        <v>25</v>
      </c>
      <c r="B17">
        <v>59.974684000000003</v>
      </c>
      <c r="C17">
        <v>48.834874599999999</v>
      </c>
      <c r="D17">
        <v>108.8095586</v>
      </c>
      <c r="E17">
        <v>3.5487388000000002</v>
      </c>
      <c r="F17">
        <v>1.8588632</v>
      </c>
      <c r="G17">
        <v>54.567081999999999</v>
      </c>
      <c r="I17">
        <f t="shared" si="0"/>
        <v>1.7083638826561696E-2</v>
      </c>
      <c r="J17">
        <f t="shared" si="1"/>
        <v>0.5014916217112565</v>
      </c>
      <c r="L17" s="5" t="s">
        <v>15</v>
      </c>
      <c r="M17" s="5">
        <v>8.9999999999999998E-4</v>
      </c>
      <c r="N17" s="5">
        <v>0.16420000000000001</v>
      </c>
    </row>
    <row r="18" spans="1:14" x14ac:dyDescent="0.25">
      <c r="A18" t="s">
        <v>26</v>
      </c>
      <c r="B18">
        <v>73.546700900000005</v>
      </c>
      <c r="C18">
        <v>30.5861175</v>
      </c>
      <c r="D18">
        <v>104.1328184</v>
      </c>
      <c r="E18">
        <v>2.9627498999999999</v>
      </c>
      <c r="F18">
        <v>30.439764400000001</v>
      </c>
      <c r="G18">
        <v>40.144186599999998</v>
      </c>
      <c r="I18">
        <f t="shared" si="0"/>
        <v>0.2923167246186818</v>
      </c>
      <c r="J18">
        <f t="shared" si="1"/>
        <v>0.38550946009927639</v>
      </c>
      <c r="L18" s="5" t="s">
        <v>15</v>
      </c>
      <c r="M18" s="5" t="s">
        <v>15</v>
      </c>
      <c r="N18" s="5">
        <v>9.4000000000000004E-3</v>
      </c>
    </row>
    <row r="19" spans="1:14" x14ac:dyDescent="0.25">
      <c r="A19" t="s">
        <v>27</v>
      </c>
      <c r="B19">
        <v>50.212372790000003</v>
      </c>
      <c r="C19">
        <v>44.51895176</v>
      </c>
      <c r="D19">
        <v>94.731324549999997</v>
      </c>
      <c r="E19">
        <v>5.1581326000000001</v>
      </c>
      <c r="F19">
        <v>5.1288998000000001</v>
      </c>
      <c r="G19">
        <v>39.925340400000003</v>
      </c>
      <c r="I19">
        <f t="shared" si="0"/>
        <v>5.4141540027690872E-2</v>
      </c>
      <c r="J19">
        <f t="shared" si="1"/>
        <v>0.42145869478397369</v>
      </c>
      <c r="L19" s="5" t="s">
        <v>15</v>
      </c>
      <c r="M19" s="5" t="s">
        <v>15</v>
      </c>
      <c r="N19" s="5">
        <v>0.81620000000000004</v>
      </c>
    </row>
    <row r="20" spans="1:14" x14ac:dyDescent="0.25">
      <c r="A20" t="s">
        <v>28</v>
      </c>
      <c r="B20">
        <v>47.178796419999998</v>
      </c>
      <c r="C20">
        <v>50.452833509999998</v>
      </c>
      <c r="D20">
        <v>97.631629939999996</v>
      </c>
      <c r="E20">
        <v>1.0567709000000001</v>
      </c>
      <c r="F20">
        <v>0.55336799999999997</v>
      </c>
      <c r="G20">
        <v>45.568657600000002</v>
      </c>
      <c r="I20">
        <f t="shared" si="0"/>
        <v>5.6679172553001011E-3</v>
      </c>
      <c r="J20">
        <f t="shared" si="1"/>
        <v>0.46674072355449198</v>
      </c>
      <c r="L20" s="5">
        <v>1.38E-2</v>
      </c>
      <c r="M20" s="5">
        <v>7.4099999999999999E-2</v>
      </c>
      <c r="N20" s="5">
        <v>0.79969999999999997</v>
      </c>
    </row>
    <row r="21" spans="1:14" x14ac:dyDescent="0.25">
      <c r="A21" t="s">
        <v>29</v>
      </c>
      <c r="B21">
        <v>83.762261499999994</v>
      </c>
      <c r="C21">
        <v>38.411527300000003</v>
      </c>
      <c r="D21">
        <v>122.1737888</v>
      </c>
      <c r="E21">
        <v>45.166882000000001</v>
      </c>
      <c r="F21">
        <v>0.56964700000000001</v>
      </c>
      <c r="G21">
        <v>38.025732400000003</v>
      </c>
      <c r="I21">
        <f t="shared" si="0"/>
        <v>4.6625958447807422E-3</v>
      </c>
      <c r="J21">
        <f t="shared" si="1"/>
        <v>0.31124296605263341</v>
      </c>
      <c r="L21" s="5" t="s">
        <v>15</v>
      </c>
      <c r="M21" s="5">
        <v>3.7999999999999999E-2</v>
      </c>
      <c r="N21" s="5">
        <v>0.52270000000000005</v>
      </c>
    </row>
    <row r="22" spans="1:14" x14ac:dyDescent="0.25">
      <c r="A22" t="s">
        <v>30</v>
      </c>
      <c r="B22">
        <v>30.77581958</v>
      </c>
      <c r="C22">
        <v>34.365956779999998</v>
      </c>
      <c r="D22">
        <v>65.141776359999994</v>
      </c>
      <c r="E22">
        <v>2.4426947000000001</v>
      </c>
      <c r="F22">
        <v>0.3883047</v>
      </c>
      <c r="G22">
        <v>27.944820199999999</v>
      </c>
      <c r="I22">
        <f t="shared" si="0"/>
        <v>5.9609166605170552E-3</v>
      </c>
      <c r="J22">
        <f t="shared" si="1"/>
        <v>0.4289846203389594</v>
      </c>
      <c r="L22" s="5" t="s">
        <v>15</v>
      </c>
      <c r="M22" s="5">
        <v>6.9900000000000004E-2</v>
      </c>
      <c r="N22" s="5">
        <v>0.9587</v>
      </c>
    </row>
    <row r="23" spans="1:14" x14ac:dyDescent="0.25">
      <c r="A23" t="s">
        <v>31</v>
      </c>
      <c r="B23">
        <v>42.191014070000001</v>
      </c>
      <c r="C23">
        <v>29.480659849999999</v>
      </c>
      <c r="D23">
        <v>71.671673920000003</v>
      </c>
      <c r="E23">
        <v>14.7460269</v>
      </c>
      <c r="F23">
        <v>8.2755904000000005</v>
      </c>
      <c r="G23">
        <v>19.1693967</v>
      </c>
      <c r="I23">
        <f t="shared" si="0"/>
        <v>0.1154652870147448</v>
      </c>
      <c r="J23">
        <f t="shared" si="1"/>
        <v>0.26746126679553905</v>
      </c>
      <c r="L23" s="5" t="s">
        <v>15</v>
      </c>
      <c r="M23" s="5" t="s">
        <v>15</v>
      </c>
      <c r="N23" s="5">
        <v>0.99990000000000001</v>
      </c>
    </row>
    <row r="24" spans="1:14" x14ac:dyDescent="0.25">
      <c r="A24" t="s">
        <v>32</v>
      </c>
      <c r="B24">
        <v>59.386114499999998</v>
      </c>
      <c r="C24">
        <v>68.1523605</v>
      </c>
      <c r="D24">
        <v>127.53847500000001</v>
      </c>
      <c r="E24">
        <v>4.1377193999999999</v>
      </c>
      <c r="F24">
        <v>27.053366</v>
      </c>
      <c r="G24">
        <v>28.195029099999999</v>
      </c>
      <c r="I24">
        <f t="shared" si="0"/>
        <v>0.21211925264121279</v>
      </c>
      <c r="J24">
        <f t="shared" si="1"/>
        <v>0.22107077178082926</v>
      </c>
      <c r="L24" s="5" t="s">
        <v>15</v>
      </c>
      <c r="M24" s="5" t="s">
        <v>15</v>
      </c>
      <c r="N24" s="5">
        <v>1</v>
      </c>
    </row>
    <row r="25" spans="1:14" x14ac:dyDescent="0.25">
      <c r="A25" t="s">
        <v>33</v>
      </c>
      <c r="B25">
        <v>32.89148728</v>
      </c>
      <c r="C25">
        <v>28.037517869999999</v>
      </c>
      <c r="D25">
        <v>60.929005160000003</v>
      </c>
      <c r="E25">
        <v>3.1875092999999999</v>
      </c>
      <c r="F25">
        <v>9.2182186999999995</v>
      </c>
      <c r="G25">
        <v>20.485759300000002</v>
      </c>
      <c r="I25">
        <f t="shared" si="0"/>
        <v>0.15129442333405727</v>
      </c>
      <c r="J25">
        <f t="shared" si="1"/>
        <v>0.33622343325981202</v>
      </c>
      <c r="L25" s="5" t="s">
        <v>15</v>
      </c>
      <c r="M25" s="5" t="s">
        <v>15</v>
      </c>
      <c r="N25" s="5">
        <v>0.99590000000000001</v>
      </c>
    </row>
    <row r="26" spans="1:14" x14ac:dyDescent="0.25">
      <c r="A26" t="s">
        <v>34</v>
      </c>
      <c r="B26">
        <v>46.20845679</v>
      </c>
      <c r="C26">
        <v>36.220414390000002</v>
      </c>
      <c r="D26">
        <v>82.428871180000002</v>
      </c>
      <c r="E26">
        <v>3.4574672</v>
      </c>
      <c r="F26">
        <v>5.4029989</v>
      </c>
      <c r="G26">
        <v>37.347990799999998</v>
      </c>
      <c r="I26">
        <f t="shared" si="0"/>
        <v>6.5547408603976468E-2</v>
      </c>
      <c r="J26">
        <f t="shared" si="1"/>
        <v>0.4530935613377885</v>
      </c>
      <c r="L26" s="5" t="s">
        <v>15</v>
      </c>
      <c r="M26" s="5" t="s">
        <v>15</v>
      </c>
      <c r="N26" s="5">
        <v>0.38540000000000002</v>
      </c>
    </row>
    <row r="27" spans="1:14" x14ac:dyDescent="0.25">
      <c r="A27" t="s">
        <v>35</v>
      </c>
      <c r="B27">
        <v>78.346518399999994</v>
      </c>
      <c r="C27">
        <v>39.883399599999997</v>
      </c>
      <c r="D27">
        <v>118.229918</v>
      </c>
      <c r="E27">
        <v>30.765437200000001</v>
      </c>
      <c r="F27">
        <v>4.9258397</v>
      </c>
      <c r="G27">
        <v>42.655241500000002</v>
      </c>
      <c r="I27">
        <f t="shared" si="0"/>
        <v>4.1663225208360542E-2</v>
      </c>
      <c r="J27">
        <f t="shared" si="1"/>
        <v>0.36078212876710281</v>
      </c>
      <c r="L27" s="5" t="s">
        <v>15</v>
      </c>
      <c r="M27" s="5" t="s">
        <v>15</v>
      </c>
      <c r="N27" s="5">
        <v>0.2732</v>
      </c>
    </row>
    <row r="28" spans="1:14" x14ac:dyDescent="0.25">
      <c r="A28" t="s">
        <v>36</v>
      </c>
      <c r="B28">
        <v>53.898457610000001</v>
      </c>
      <c r="C28">
        <v>35.20300143</v>
      </c>
      <c r="D28">
        <v>89.101459030000001</v>
      </c>
      <c r="E28">
        <v>18.223224900000002</v>
      </c>
      <c r="F28">
        <v>0.46988920000000001</v>
      </c>
      <c r="G28">
        <v>35.205343499999998</v>
      </c>
      <c r="I28">
        <f t="shared" si="0"/>
        <v>5.2736420381375654E-3</v>
      </c>
      <c r="J28">
        <f t="shared" si="1"/>
        <v>0.39511523024720102</v>
      </c>
      <c r="L28" s="5" t="s">
        <v>15</v>
      </c>
      <c r="M28" s="5">
        <v>4.8899999999999999E-2</v>
      </c>
      <c r="N28" s="5">
        <v>0.48809999999999998</v>
      </c>
    </row>
    <row r="29" spans="1:14" x14ac:dyDescent="0.25">
      <c r="A29" t="s">
        <v>37</v>
      </c>
      <c r="B29">
        <v>42.936284299999997</v>
      </c>
      <c r="C29">
        <v>66.059917400000003</v>
      </c>
      <c r="D29">
        <v>108.9962017</v>
      </c>
      <c r="E29">
        <v>0.96316290000000004</v>
      </c>
      <c r="F29">
        <v>7.1619526999999996</v>
      </c>
      <c r="G29">
        <v>34.811168700000003</v>
      </c>
      <c r="I29">
        <f t="shared" si="0"/>
        <v>6.5708277795885797E-2</v>
      </c>
      <c r="J29">
        <f t="shared" si="1"/>
        <v>0.31937964953874171</v>
      </c>
      <c r="L29" s="5">
        <v>3.9600000000000003E-2</v>
      </c>
      <c r="M29" s="5" t="s">
        <v>15</v>
      </c>
      <c r="N29" s="5">
        <v>1</v>
      </c>
    </row>
    <row r="30" spans="1:14" x14ac:dyDescent="0.25">
      <c r="A30" t="s">
        <v>38</v>
      </c>
      <c r="B30">
        <v>26.637971440000001</v>
      </c>
      <c r="C30">
        <v>27.411567720000001</v>
      </c>
      <c r="D30">
        <v>54.049539160000002</v>
      </c>
      <c r="E30">
        <v>0.7063507</v>
      </c>
      <c r="F30">
        <v>2.0130835999999999</v>
      </c>
      <c r="G30">
        <v>23.918537100000002</v>
      </c>
      <c r="I30">
        <f t="shared" si="0"/>
        <v>3.7245157521894397E-2</v>
      </c>
      <c r="J30">
        <f t="shared" si="1"/>
        <v>0.4425298988987717</v>
      </c>
      <c r="L30" s="5">
        <v>6.4000000000000003E-3</v>
      </c>
      <c r="M30" s="5" t="s">
        <v>15</v>
      </c>
      <c r="N30" s="5">
        <v>0.87180000000000002</v>
      </c>
    </row>
    <row r="31" spans="1:14" x14ac:dyDescent="0.25">
      <c r="A31" t="s">
        <v>39</v>
      </c>
      <c r="B31">
        <v>97.287899300000007</v>
      </c>
      <c r="C31">
        <v>53.063759699999999</v>
      </c>
      <c r="D31">
        <v>150.35165900000001</v>
      </c>
      <c r="E31">
        <v>49.548844199999998</v>
      </c>
      <c r="F31">
        <v>0.86815050000000005</v>
      </c>
      <c r="G31">
        <v>46.870904600000003</v>
      </c>
      <c r="I31">
        <f t="shared" si="0"/>
        <v>5.7741331607122472E-3</v>
      </c>
      <c r="J31">
        <f t="shared" si="1"/>
        <v>0.3117418518142191</v>
      </c>
      <c r="L31" s="5" t="s">
        <v>15</v>
      </c>
      <c r="M31" s="5">
        <v>2.9399999999999999E-2</v>
      </c>
      <c r="N31" s="5">
        <v>0.84860000000000002</v>
      </c>
    </row>
    <row r="32" spans="1:14" x14ac:dyDescent="0.25">
      <c r="A32" t="s">
        <v>40</v>
      </c>
      <c r="B32">
        <v>30.091029079999998</v>
      </c>
      <c r="C32">
        <v>18.430879600000001</v>
      </c>
      <c r="D32">
        <v>48.521908670000002</v>
      </c>
      <c r="E32">
        <v>1.7942769000000001</v>
      </c>
      <c r="F32">
        <v>12.115588600000001</v>
      </c>
      <c r="G32">
        <v>16.1811635</v>
      </c>
      <c r="I32">
        <f t="shared" si="0"/>
        <v>0.24969315783512849</v>
      </c>
      <c r="J32">
        <f t="shared" si="1"/>
        <v>0.33348159508829145</v>
      </c>
      <c r="L32" s="5" t="s">
        <v>15</v>
      </c>
      <c r="M32" s="5" t="s">
        <v>15</v>
      </c>
      <c r="N32" s="5">
        <v>0.86050000000000004</v>
      </c>
    </row>
    <row r="33" spans="1:14" x14ac:dyDescent="0.25">
      <c r="A33" t="s">
        <v>41</v>
      </c>
      <c r="B33">
        <v>66.362940499999993</v>
      </c>
      <c r="C33">
        <v>57.817701599999999</v>
      </c>
      <c r="D33">
        <v>124.1806421</v>
      </c>
      <c r="E33">
        <v>1.9548368</v>
      </c>
      <c r="F33">
        <v>9.6851400000000004E-2</v>
      </c>
      <c r="G33">
        <v>64.311252300000007</v>
      </c>
      <c r="I33">
        <f t="shared" si="0"/>
        <v>7.7992349179518375E-4</v>
      </c>
      <c r="J33">
        <f t="shared" si="1"/>
        <v>0.51788468164153589</v>
      </c>
      <c r="L33" s="5">
        <v>1.8E-3</v>
      </c>
      <c r="M33" s="5">
        <v>0.48409999999999997</v>
      </c>
      <c r="N33" s="5">
        <v>0.17399999999999999</v>
      </c>
    </row>
    <row r="34" spans="1:14" x14ac:dyDescent="0.25">
      <c r="A34" t="s">
        <v>42</v>
      </c>
      <c r="B34">
        <v>33.831448209999998</v>
      </c>
      <c r="C34">
        <v>34.73079087</v>
      </c>
      <c r="D34">
        <v>68.562239079999998</v>
      </c>
      <c r="E34">
        <v>4.8720338999999999</v>
      </c>
      <c r="F34">
        <v>3.1674707999999998</v>
      </c>
      <c r="G34">
        <v>25.791943499999999</v>
      </c>
      <c r="I34">
        <f t="shared" si="0"/>
        <v>4.6198473715307373E-2</v>
      </c>
      <c r="J34">
        <f t="shared" si="1"/>
        <v>0.37618292293379402</v>
      </c>
      <c r="L34" s="5" t="s">
        <v>15</v>
      </c>
      <c r="M34" s="5" t="s">
        <v>15</v>
      </c>
      <c r="N34" s="5">
        <v>0.99390000000000001</v>
      </c>
    </row>
    <row r="35" spans="1:14" x14ac:dyDescent="0.25">
      <c r="A35" t="s">
        <v>43</v>
      </c>
      <c r="B35">
        <v>75.992732599999997</v>
      </c>
      <c r="C35">
        <v>49.904532699999997</v>
      </c>
      <c r="D35">
        <v>125.8972653</v>
      </c>
      <c r="E35">
        <v>0.74712339999999999</v>
      </c>
      <c r="F35">
        <v>17.853225299999998</v>
      </c>
      <c r="G35">
        <v>57.392383899999999</v>
      </c>
      <c r="I35">
        <f t="shared" si="0"/>
        <v>0.14180788802248906</v>
      </c>
      <c r="J35">
        <f t="shared" si="1"/>
        <v>0.45586680348647729</v>
      </c>
      <c r="L35" s="5">
        <v>3.7100000000000001E-2</v>
      </c>
      <c r="M35" s="5" t="s">
        <v>15</v>
      </c>
      <c r="N35" s="5">
        <v>0.1106</v>
      </c>
    </row>
    <row r="36" spans="1:14" x14ac:dyDescent="0.25">
      <c r="A36" t="s">
        <v>44</v>
      </c>
      <c r="B36">
        <v>75.812797399999994</v>
      </c>
      <c r="C36">
        <v>54.479455700000003</v>
      </c>
      <c r="D36">
        <v>130.29225310000001</v>
      </c>
      <c r="E36">
        <v>21.229434399999999</v>
      </c>
      <c r="F36">
        <v>1.8085802</v>
      </c>
      <c r="G36">
        <v>52.774782700000003</v>
      </c>
      <c r="I36">
        <f t="shared" si="0"/>
        <v>1.3880949611116978E-2</v>
      </c>
      <c r="J36">
        <f t="shared" si="1"/>
        <v>0.40504927533561852</v>
      </c>
      <c r="L36" s="5" t="s">
        <v>15</v>
      </c>
      <c r="M36" s="5">
        <v>2E-3</v>
      </c>
      <c r="N36" s="5">
        <v>0.59570000000000001</v>
      </c>
    </row>
    <row r="37" spans="1:14" x14ac:dyDescent="0.25">
      <c r="A37" t="s">
        <v>45</v>
      </c>
      <c r="B37">
        <v>34.175260039999998</v>
      </c>
      <c r="C37">
        <v>36.602947829999998</v>
      </c>
      <c r="D37">
        <v>70.778207870000003</v>
      </c>
      <c r="E37">
        <v>1.0928119000000001</v>
      </c>
      <c r="F37">
        <v>1.1042852999999999</v>
      </c>
      <c r="G37">
        <v>31.978162900000001</v>
      </c>
      <c r="I37">
        <f t="shared" si="0"/>
        <v>1.5602052287453599E-2</v>
      </c>
      <c r="J37">
        <f t="shared" si="1"/>
        <v>0.45180803332482006</v>
      </c>
      <c r="L37" s="5">
        <v>3.3999999999999998E-3</v>
      </c>
      <c r="M37" s="5">
        <v>3.2000000000000002E-3</v>
      </c>
      <c r="N37" s="5">
        <v>0.86960000000000004</v>
      </c>
    </row>
    <row r="38" spans="1:14" x14ac:dyDescent="0.25">
      <c r="A38" t="s">
        <v>46</v>
      </c>
      <c r="B38">
        <v>84.681704800000006</v>
      </c>
      <c r="C38">
        <v>56.891717300000003</v>
      </c>
      <c r="D38">
        <v>141.57342209999999</v>
      </c>
      <c r="E38">
        <v>23.179052800000001</v>
      </c>
      <c r="F38">
        <v>1.6134789</v>
      </c>
      <c r="G38">
        <v>59.889173</v>
      </c>
      <c r="I38">
        <f t="shared" si="0"/>
        <v>1.1396764138824898E-2</v>
      </c>
      <c r="J38">
        <f t="shared" si="1"/>
        <v>0.42302553764432882</v>
      </c>
      <c r="L38" s="5" t="s">
        <v>15</v>
      </c>
      <c r="M38" s="5">
        <v>4.1999999999999997E-3</v>
      </c>
      <c r="N38" s="5">
        <v>0.31990000000000002</v>
      </c>
    </row>
    <row r="39" spans="1:14" x14ac:dyDescent="0.25">
      <c r="A39" t="s">
        <v>47</v>
      </c>
      <c r="B39">
        <v>48.158325619999999</v>
      </c>
      <c r="C39">
        <v>40.332189929999998</v>
      </c>
      <c r="D39">
        <v>88.490515549999998</v>
      </c>
      <c r="E39">
        <v>2.2933731000000002</v>
      </c>
      <c r="F39">
        <v>6.5354302000000004</v>
      </c>
      <c r="G39">
        <v>39.329522400000002</v>
      </c>
      <c r="I39">
        <f t="shared" si="0"/>
        <v>7.3854583843025207E-2</v>
      </c>
      <c r="J39">
        <f t="shared" si="1"/>
        <v>0.44444901417460442</v>
      </c>
      <c r="L39" s="5" t="s">
        <v>15</v>
      </c>
      <c r="M39" s="5" t="s">
        <v>15</v>
      </c>
      <c r="N39" s="5">
        <v>0.57369999999999999</v>
      </c>
    </row>
    <row r="40" spans="1:14" x14ac:dyDescent="0.25">
      <c r="A40" t="s">
        <v>48</v>
      </c>
      <c r="B40">
        <v>39.203320689999998</v>
      </c>
      <c r="C40">
        <v>44.215603080000001</v>
      </c>
      <c r="D40">
        <v>83.418923770000006</v>
      </c>
      <c r="E40">
        <v>0.26546629999999999</v>
      </c>
      <c r="F40">
        <v>4.0623642000000002</v>
      </c>
      <c r="G40">
        <v>34.875490200000002</v>
      </c>
      <c r="I40">
        <f t="shared" si="0"/>
        <v>4.8698353040379914E-2</v>
      </c>
      <c r="J40">
        <f t="shared" si="1"/>
        <v>0.41807648221592486</v>
      </c>
      <c r="L40" s="5">
        <v>0.18579999999999999</v>
      </c>
      <c r="M40" s="5" t="s">
        <v>15</v>
      </c>
      <c r="N40" s="5">
        <v>0.97699999999999998</v>
      </c>
    </row>
    <row r="41" spans="1:14" x14ac:dyDescent="0.25">
      <c r="A41" t="s">
        <v>49</v>
      </c>
      <c r="B41">
        <v>79.658674399999995</v>
      </c>
      <c r="C41">
        <v>43.829573199999999</v>
      </c>
      <c r="D41">
        <v>123.48824759999999</v>
      </c>
      <c r="E41">
        <v>34.035815499999998</v>
      </c>
      <c r="F41">
        <v>6.5863398999999996</v>
      </c>
      <c r="G41">
        <v>39.036518999999998</v>
      </c>
      <c r="I41">
        <f t="shared" si="0"/>
        <v>5.3335762941055777E-2</v>
      </c>
      <c r="J41">
        <f t="shared" si="1"/>
        <v>0.3161152559751767</v>
      </c>
      <c r="L41" s="5" t="s">
        <v>15</v>
      </c>
      <c r="M41" s="5" t="s">
        <v>15</v>
      </c>
      <c r="N41" s="5">
        <v>0.83150000000000002</v>
      </c>
    </row>
    <row r="42" spans="1:14" x14ac:dyDescent="0.25">
      <c r="A42" t="s">
        <v>50</v>
      </c>
      <c r="B42">
        <v>87.340962200000007</v>
      </c>
      <c r="C42">
        <v>79.729925300000005</v>
      </c>
      <c r="D42">
        <v>167.0708875</v>
      </c>
      <c r="E42">
        <v>13.332765500000001</v>
      </c>
      <c r="F42">
        <v>0.36207909999999999</v>
      </c>
      <c r="G42">
        <v>73.646117700000005</v>
      </c>
      <c r="I42">
        <f t="shared" si="0"/>
        <v>2.1672183910557128E-3</v>
      </c>
      <c r="J42">
        <f t="shared" si="1"/>
        <v>0.44080760449662426</v>
      </c>
      <c r="L42" s="5" t="s">
        <v>15</v>
      </c>
      <c r="M42" s="5">
        <v>0.24959999999999999</v>
      </c>
      <c r="N42" s="5">
        <v>0.74180000000000001</v>
      </c>
    </row>
    <row r="43" spans="1:14" x14ac:dyDescent="0.25">
      <c r="A43" t="s">
        <v>51</v>
      </c>
      <c r="B43">
        <v>52.993736900000002</v>
      </c>
      <c r="C43">
        <v>54.004164899999999</v>
      </c>
      <c r="D43">
        <v>106.9979017</v>
      </c>
      <c r="E43">
        <v>2.1211378999999999</v>
      </c>
      <c r="F43">
        <v>1.5515953</v>
      </c>
      <c r="G43">
        <v>49.321003599999997</v>
      </c>
      <c r="I43">
        <f t="shared" si="0"/>
        <v>1.4501175026313623E-2</v>
      </c>
      <c r="J43">
        <f t="shared" si="1"/>
        <v>0.46095299829604042</v>
      </c>
      <c r="L43" s="5">
        <v>8.0000000000000004E-4</v>
      </c>
      <c r="M43" s="5">
        <v>4.0000000000000001E-3</v>
      </c>
      <c r="N43" s="5">
        <v>0.77210000000000001</v>
      </c>
    </row>
    <row r="44" spans="1:14" x14ac:dyDescent="0.25">
      <c r="A44" t="s">
        <v>52</v>
      </c>
      <c r="B44">
        <v>24.099674180000001</v>
      </c>
      <c r="C44">
        <v>25.57366214</v>
      </c>
      <c r="D44">
        <v>49.673336319999997</v>
      </c>
      <c r="E44">
        <v>1.2591988999999999</v>
      </c>
      <c r="F44">
        <v>1.3986829999999999</v>
      </c>
      <c r="G44">
        <v>21.441792299999999</v>
      </c>
      <c r="I44">
        <f t="shared" si="0"/>
        <v>2.8157621444824265E-2</v>
      </c>
      <c r="J44">
        <f t="shared" si="1"/>
        <v>0.43165597256987309</v>
      </c>
      <c r="L44" s="5">
        <v>2.0000000000000001E-4</v>
      </c>
      <c r="M44" s="5" t="s">
        <v>15</v>
      </c>
      <c r="N44" s="5">
        <v>0.92989999999999995</v>
      </c>
    </row>
    <row r="45" spans="1:14" x14ac:dyDescent="0.25">
      <c r="A45" t="s">
        <v>53</v>
      </c>
      <c r="B45">
        <v>29.252358619999999</v>
      </c>
      <c r="C45">
        <v>30.001482020000001</v>
      </c>
      <c r="D45">
        <v>59.25384064</v>
      </c>
      <c r="E45">
        <v>0.98683739999999998</v>
      </c>
      <c r="F45">
        <v>0.34452440000000001</v>
      </c>
      <c r="G45">
        <v>27.920996800000001</v>
      </c>
      <c r="I45">
        <f t="shared" si="0"/>
        <v>5.8143809123391201E-3</v>
      </c>
      <c r="J45">
        <f t="shared" si="1"/>
        <v>0.47120990805702484</v>
      </c>
      <c r="L45" s="5">
        <v>2.0999999999999999E-3</v>
      </c>
      <c r="M45" s="5">
        <v>6.7599999999999993E-2</v>
      </c>
      <c r="N45" s="5">
        <v>0.72060000000000002</v>
      </c>
    </row>
    <row r="46" spans="1:14" x14ac:dyDescent="0.25">
      <c r="A46" t="s">
        <v>54</v>
      </c>
      <c r="B46">
        <v>60.729698599999999</v>
      </c>
      <c r="C46">
        <v>51.047664900000001</v>
      </c>
      <c r="D46">
        <v>111.77736350000001</v>
      </c>
      <c r="E46">
        <v>13.2618317</v>
      </c>
      <c r="F46">
        <v>0.91381299999999999</v>
      </c>
      <c r="G46">
        <v>46.554053799999998</v>
      </c>
      <c r="I46">
        <f t="shared" si="0"/>
        <v>8.1752957073459691E-3</v>
      </c>
      <c r="J46">
        <f t="shared" si="1"/>
        <v>0.41648910246482951</v>
      </c>
      <c r="L46" s="5" t="s">
        <v>15</v>
      </c>
      <c r="M46" s="5">
        <v>2.2700000000000001E-2</v>
      </c>
      <c r="N46" s="5">
        <v>0.77569999999999995</v>
      </c>
    </row>
    <row r="47" spans="1:14" x14ac:dyDescent="0.25">
      <c r="A47" t="s">
        <v>55</v>
      </c>
      <c r="B47">
        <v>29.290908300000002</v>
      </c>
      <c r="C47">
        <v>24.705531789999998</v>
      </c>
      <c r="D47">
        <v>53.99644009</v>
      </c>
      <c r="E47">
        <v>0.32243270000000002</v>
      </c>
      <c r="F47">
        <v>0.5115613</v>
      </c>
      <c r="G47">
        <v>28.456914300000001</v>
      </c>
      <c r="I47">
        <f t="shared" si="0"/>
        <v>9.4739819726511899E-3</v>
      </c>
      <c r="J47">
        <f t="shared" si="1"/>
        <v>0.52701463749404009</v>
      </c>
      <c r="L47" s="5">
        <v>5.1499999999999997E-2</v>
      </c>
      <c r="M47" s="5">
        <v>1.43E-2</v>
      </c>
      <c r="N47" s="5">
        <v>0.1081</v>
      </c>
    </row>
    <row r="48" spans="1:14" x14ac:dyDescent="0.25">
      <c r="A48" t="s">
        <v>56</v>
      </c>
      <c r="B48">
        <v>50.773774170000003</v>
      </c>
      <c r="C48">
        <v>47.910067650000002</v>
      </c>
      <c r="D48">
        <v>98.683841830000006</v>
      </c>
      <c r="E48">
        <v>3.6948813999999999</v>
      </c>
      <c r="F48">
        <v>3.8888620999999999</v>
      </c>
      <c r="G48">
        <v>43.190030700000001</v>
      </c>
      <c r="I48">
        <f t="shared" si="0"/>
        <v>3.9407283177110571E-2</v>
      </c>
      <c r="J48">
        <f t="shared" si="1"/>
        <v>0.4376606129137362</v>
      </c>
      <c r="L48" s="5" t="s">
        <v>15</v>
      </c>
      <c r="M48" s="5" t="s">
        <v>15</v>
      </c>
      <c r="N48" s="5">
        <v>0.80420000000000003</v>
      </c>
    </row>
    <row r="49" spans="1:14" x14ac:dyDescent="0.25">
      <c r="A49" t="s">
        <v>57</v>
      </c>
      <c r="B49">
        <v>71.509181799999993</v>
      </c>
      <c r="C49">
        <v>29.517785499999999</v>
      </c>
      <c r="D49">
        <v>101.0269673</v>
      </c>
      <c r="E49">
        <v>43.7316784</v>
      </c>
      <c r="F49">
        <v>8.9797000000000002E-2</v>
      </c>
      <c r="G49">
        <v>27.6877064</v>
      </c>
      <c r="I49">
        <f t="shared" si="0"/>
        <v>8.8884188449750694E-4</v>
      </c>
      <c r="J49">
        <f t="shared" si="1"/>
        <v>0.27406253142075659</v>
      </c>
      <c r="L49" s="5" t="s">
        <v>15</v>
      </c>
      <c r="M49" s="5">
        <v>0.34589999999999999</v>
      </c>
      <c r="N49" s="5">
        <v>0.6976</v>
      </c>
    </row>
    <row r="50" spans="1:14" x14ac:dyDescent="0.25">
      <c r="A50" t="s">
        <v>58</v>
      </c>
      <c r="B50">
        <v>50.567712499999999</v>
      </c>
      <c r="C50">
        <v>57.993256700000003</v>
      </c>
      <c r="D50">
        <v>108.5609692</v>
      </c>
      <c r="E50">
        <v>0.48375449999999998</v>
      </c>
      <c r="F50">
        <v>0.2373576</v>
      </c>
      <c r="G50">
        <v>49.8466004</v>
      </c>
      <c r="I50">
        <f t="shared" si="0"/>
        <v>2.1863990506820197E-3</v>
      </c>
      <c r="J50">
        <f t="shared" si="1"/>
        <v>0.45915765829400867</v>
      </c>
      <c r="L50" s="5">
        <v>0.11899999999999999</v>
      </c>
      <c r="M50" s="5">
        <v>0.27439999999999998</v>
      </c>
      <c r="N50" s="5">
        <v>0.89680000000000004</v>
      </c>
    </row>
    <row r="51" spans="1:14" x14ac:dyDescent="0.25">
      <c r="A51" t="s">
        <v>59</v>
      </c>
      <c r="B51">
        <v>27.473559170000001</v>
      </c>
      <c r="C51">
        <v>48.379872800000001</v>
      </c>
      <c r="D51">
        <v>75.853431970000003</v>
      </c>
      <c r="E51">
        <v>0.59288180000000001</v>
      </c>
      <c r="F51">
        <v>0.68634340000000005</v>
      </c>
      <c r="G51">
        <v>26.1943339</v>
      </c>
      <c r="I51">
        <f t="shared" si="0"/>
        <v>9.0482840680359538E-3</v>
      </c>
      <c r="J51">
        <f t="shared" si="1"/>
        <v>0.34532826293686814</v>
      </c>
      <c r="L51" s="5">
        <v>5.91E-2</v>
      </c>
      <c r="M51" s="5">
        <v>4.24E-2</v>
      </c>
      <c r="N51" s="5">
        <v>1</v>
      </c>
    </row>
    <row r="52" spans="1:14" x14ac:dyDescent="0.25">
      <c r="A52" t="s">
        <v>60</v>
      </c>
      <c r="B52">
        <v>43.872508109999998</v>
      </c>
      <c r="C52">
        <v>50.102799599999997</v>
      </c>
      <c r="D52">
        <v>93.975307709999996</v>
      </c>
      <c r="E52">
        <v>4.5282700000000002E-2</v>
      </c>
      <c r="F52">
        <v>4.9040124</v>
      </c>
      <c r="G52">
        <v>38.923212999999997</v>
      </c>
      <c r="I52">
        <f t="shared" si="0"/>
        <v>5.218405259319156E-2</v>
      </c>
      <c r="J52">
        <f t="shared" si="1"/>
        <v>0.41418553392891039</v>
      </c>
      <c r="L52" s="5">
        <v>0.60719999999999996</v>
      </c>
      <c r="M52" s="5" t="s">
        <v>15</v>
      </c>
      <c r="N52" s="5">
        <v>0.98319999999999996</v>
      </c>
    </row>
    <row r="53" spans="1:14" x14ac:dyDescent="0.25">
      <c r="A53" t="s">
        <v>61</v>
      </c>
      <c r="B53">
        <v>55.440828740000001</v>
      </c>
      <c r="C53">
        <v>40.587474919999998</v>
      </c>
      <c r="D53">
        <v>96.028303660000006</v>
      </c>
      <c r="E53">
        <v>16.143975099999999</v>
      </c>
      <c r="F53">
        <v>5.6618731000000002</v>
      </c>
      <c r="G53">
        <v>33.634980599999999</v>
      </c>
      <c r="I53">
        <f t="shared" si="0"/>
        <v>5.8960461491088675E-2</v>
      </c>
      <c r="J53">
        <f t="shared" si="1"/>
        <v>0.35026111383877795</v>
      </c>
      <c r="L53" s="5" t="s">
        <v>15</v>
      </c>
      <c r="M53" s="5" t="s">
        <v>15</v>
      </c>
      <c r="N53" s="5">
        <v>0.94240000000000002</v>
      </c>
    </row>
    <row r="54" spans="1:14" x14ac:dyDescent="0.25">
      <c r="A54" t="s">
        <v>62</v>
      </c>
      <c r="B54">
        <v>44.699322049999999</v>
      </c>
      <c r="C54">
        <v>38.437032309999999</v>
      </c>
      <c r="D54">
        <v>83.136354359999999</v>
      </c>
      <c r="E54">
        <v>0.1050121</v>
      </c>
      <c r="F54">
        <v>3.1393608999999998</v>
      </c>
      <c r="G54">
        <v>41.454948999999999</v>
      </c>
      <c r="I54">
        <f t="shared" si="0"/>
        <v>3.7761589669975518E-2</v>
      </c>
      <c r="J54">
        <f t="shared" si="1"/>
        <v>0.49863804251615729</v>
      </c>
      <c r="L54" s="5">
        <v>0.37169999999999997</v>
      </c>
      <c r="M54" s="5" t="s">
        <v>15</v>
      </c>
      <c r="N54" s="5">
        <v>0.24979999999999999</v>
      </c>
    </row>
    <row r="55" spans="1:14" x14ac:dyDescent="0.25">
      <c r="A55" t="s">
        <v>63</v>
      </c>
      <c r="B55">
        <v>52.903033200000003</v>
      </c>
      <c r="C55">
        <v>49.456791099999997</v>
      </c>
      <c r="D55">
        <v>102.3598243</v>
      </c>
      <c r="E55">
        <v>2.3730601</v>
      </c>
      <c r="F55">
        <v>2.1093142999999999</v>
      </c>
      <c r="G55">
        <v>48.420658799999998</v>
      </c>
      <c r="I55">
        <f t="shared" si="0"/>
        <v>2.0606857372262994E-2</v>
      </c>
      <c r="J55">
        <f t="shared" si="1"/>
        <v>0.47304359040405269</v>
      </c>
      <c r="L55" s="5">
        <v>2.0000000000000001E-4</v>
      </c>
      <c r="M55" s="5">
        <v>5.0000000000000001E-4</v>
      </c>
      <c r="N55" s="5">
        <v>0.56030000000000002</v>
      </c>
    </row>
    <row r="56" spans="1:14" x14ac:dyDescent="0.25">
      <c r="A56" t="s">
        <v>64</v>
      </c>
      <c r="B56">
        <v>35.229975179999997</v>
      </c>
      <c r="C56">
        <v>28.604999960000001</v>
      </c>
      <c r="D56">
        <v>63.834975139999997</v>
      </c>
      <c r="E56">
        <v>10.6593894</v>
      </c>
      <c r="F56">
        <v>6.1405835</v>
      </c>
      <c r="G56">
        <v>18.430002300000002</v>
      </c>
      <c r="I56">
        <f t="shared" si="0"/>
        <v>9.6194656401647344E-2</v>
      </c>
      <c r="J56">
        <f t="shared" si="1"/>
        <v>0.28871323689842676</v>
      </c>
      <c r="L56" s="5" t="s">
        <v>15</v>
      </c>
      <c r="M56" s="5" t="s">
        <v>15</v>
      </c>
      <c r="N56" s="5">
        <v>0.99990000000000001</v>
      </c>
    </row>
    <row r="57" spans="1:14" x14ac:dyDescent="0.25">
      <c r="A57" t="s">
        <v>65</v>
      </c>
      <c r="B57">
        <v>37.283509119999998</v>
      </c>
      <c r="C57">
        <v>41.123350850000001</v>
      </c>
      <c r="D57">
        <v>78.406859969999999</v>
      </c>
      <c r="E57">
        <v>1.0896323000000001</v>
      </c>
      <c r="F57">
        <v>3.5354432999999998</v>
      </c>
      <c r="G57">
        <v>32.658433500000001</v>
      </c>
      <c r="I57">
        <f t="shared" si="0"/>
        <v>4.5090994606246569E-2</v>
      </c>
      <c r="J57">
        <f t="shared" si="1"/>
        <v>0.41652520598957488</v>
      </c>
      <c r="L57" s="5">
        <v>5.7000000000000002E-3</v>
      </c>
      <c r="M57" s="5" t="s">
        <v>15</v>
      </c>
      <c r="N57" s="5">
        <v>0.97370000000000001</v>
      </c>
    </row>
    <row r="58" spans="1:14" x14ac:dyDescent="0.25">
      <c r="A58" t="s">
        <v>66</v>
      </c>
      <c r="B58">
        <v>33.202836019999999</v>
      </c>
      <c r="C58">
        <v>22.81604793</v>
      </c>
      <c r="D58">
        <v>56.018883940000002</v>
      </c>
      <c r="E58">
        <v>6.7646050999999998</v>
      </c>
      <c r="F58">
        <v>0.82612819999999998</v>
      </c>
      <c r="G58">
        <v>25.612102799999999</v>
      </c>
      <c r="I58">
        <f t="shared" si="0"/>
        <v>1.4747316295784095E-2</v>
      </c>
      <c r="J58">
        <f t="shared" si="1"/>
        <v>0.45720480307019834</v>
      </c>
      <c r="L58" s="5" t="s">
        <v>15</v>
      </c>
      <c r="M58" s="5">
        <v>1.2999999999999999E-3</v>
      </c>
      <c r="N58" s="5">
        <v>0.15459999999999999</v>
      </c>
    </row>
    <row r="59" spans="1:14" x14ac:dyDescent="0.25">
      <c r="A59" t="s">
        <v>67</v>
      </c>
      <c r="B59">
        <v>53.332948799999997</v>
      </c>
      <c r="C59">
        <v>51.364345200000002</v>
      </c>
      <c r="D59">
        <v>104.69729390000001</v>
      </c>
      <c r="E59">
        <v>2.2841605</v>
      </c>
      <c r="F59">
        <v>7.5260664999999998</v>
      </c>
      <c r="G59">
        <v>43.522721799999999</v>
      </c>
      <c r="I59">
        <f t="shared" si="0"/>
        <v>7.1884059459916938E-2</v>
      </c>
      <c r="J59">
        <f t="shared" si="1"/>
        <v>0.41570054180741339</v>
      </c>
      <c r="L59" s="5">
        <v>4.0000000000000002E-4</v>
      </c>
      <c r="M59" s="5" t="s">
        <v>15</v>
      </c>
      <c r="N59" s="5">
        <v>0.91700000000000004</v>
      </c>
    </row>
    <row r="60" spans="1:14" x14ac:dyDescent="0.25">
      <c r="A60" t="s">
        <v>68</v>
      </c>
      <c r="B60">
        <v>34.30589801</v>
      </c>
      <c r="C60">
        <v>23.725643229999999</v>
      </c>
      <c r="D60">
        <v>58.031541240000003</v>
      </c>
      <c r="E60">
        <v>8.7033435000000008</v>
      </c>
      <c r="F60">
        <v>11.0757262</v>
      </c>
      <c r="G60">
        <v>14.5268283</v>
      </c>
      <c r="I60">
        <f t="shared" si="0"/>
        <v>0.19085700574786249</v>
      </c>
      <c r="J60">
        <f t="shared" si="1"/>
        <v>0.25032642576080577</v>
      </c>
      <c r="L60" s="5" t="s">
        <v>15</v>
      </c>
      <c r="M60" s="5" t="s">
        <v>15</v>
      </c>
      <c r="N60" s="5">
        <v>1</v>
      </c>
    </row>
    <row r="61" spans="1:14" x14ac:dyDescent="0.25">
      <c r="A61" t="s">
        <v>69</v>
      </c>
      <c r="B61">
        <v>51.777354600000002</v>
      </c>
      <c r="C61">
        <v>46.357533689999997</v>
      </c>
      <c r="D61">
        <v>98.134888290000006</v>
      </c>
      <c r="E61">
        <v>14.3265353</v>
      </c>
      <c r="F61">
        <v>1.7021769</v>
      </c>
      <c r="G61">
        <v>35.748642400000001</v>
      </c>
      <c r="I61">
        <f t="shared" si="0"/>
        <v>1.7345277807520088E-2</v>
      </c>
      <c r="J61">
        <f t="shared" si="1"/>
        <v>0.36428066534664622</v>
      </c>
      <c r="L61" s="5" t="s">
        <v>15</v>
      </c>
      <c r="M61" s="5">
        <v>1.1999999999999999E-3</v>
      </c>
      <c r="N61" s="5">
        <v>0.98570000000000002</v>
      </c>
    </row>
    <row r="62" spans="1:14" x14ac:dyDescent="0.25">
      <c r="A62" t="s">
        <v>70</v>
      </c>
      <c r="B62">
        <v>46.346712310000001</v>
      </c>
      <c r="C62">
        <v>34.61958285</v>
      </c>
      <c r="D62">
        <v>80.966295160000001</v>
      </c>
      <c r="E62">
        <v>1.9337734</v>
      </c>
      <c r="F62">
        <v>8.5180021999999997</v>
      </c>
      <c r="G62">
        <v>35.894936700000002</v>
      </c>
      <c r="I62">
        <f t="shared" si="0"/>
        <v>0.10520429745695184</v>
      </c>
      <c r="J62">
        <f t="shared" si="1"/>
        <v>0.44333184109593882</v>
      </c>
      <c r="L62" s="5" t="s">
        <v>15</v>
      </c>
      <c r="M62" s="5" t="s">
        <v>15</v>
      </c>
      <c r="N62" s="5">
        <v>0.36749999999999999</v>
      </c>
    </row>
    <row r="63" spans="1:14" x14ac:dyDescent="0.25">
      <c r="A63" t="s">
        <v>71</v>
      </c>
      <c r="B63">
        <v>41.801355979999997</v>
      </c>
      <c r="C63">
        <v>34.968206019999997</v>
      </c>
      <c r="D63">
        <v>76.769561999999993</v>
      </c>
      <c r="E63">
        <v>3.8183061999999999</v>
      </c>
      <c r="F63">
        <v>0.13014800000000001</v>
      </c>
      <c r="G63">
        <v>37.852901799999998</v>
      </c>
      <c r="I63">
        <f t="shared" si="0"/>
        <v>1.6953073146359755E-3</v>
      </c>
      <c r="J63">
        <f t="shared" si="1"/>
        <v>0.4930717437205126</v>
      </c>
      <c r="L63" s="5" t="s">
        <v>15</v>
      </c>
      <c r="M63" s="5">
        <v>0.29720000000000002</v>
      </c>
      <c r="N63" s="5">
        <v>0.24</v>
      </c>
    </row>
    <row r="64" spans="1:14" x14ac:dyDescent="0.25">
      <c r="A64" t="s">
        <v>72</v>
      </c>
      <c r="B64">
        <v>56.19833448</v>
      </c>
      <c r="C64">
        <v>35.378864380000003</v>
      </c>
      <c r="D64">
        <v>91.577198859999996</v>
      </c>
      <c r="E64">
        <v>24.003959699999999</v>
      </c>
      <c r="F64">
        <v>8.0357353000000007</v>
      </c>
      <c r="G64">
        <v>24.158639399999998</v>
      </c>
      <c r="I64">
        <f t="shared" si="0"/>
        <v>8.7748210253567049E-2</v>
      </c>
      <c r="J64">
        <f t="shared" si="1"/>
        <v>0.26380627165647291</v>
      </c>
      <c r="L64" s="5" t="s">
        <v>15</v>
      </c>
      <c r="M64" s="5" t="s">
        <v>15</v>
      </c>
      <c r="N64" s="5">
        <v>0.99939999999999996</v>
      </c>
    </row>
    <row r="65" spans="1:14" x14ac:dyDescent="0.25">
      <c r="A65" t="s">
        <v>73</v>
      </c>
      <c r="B65">
        <v>32.801381540000001</v>
      </c>
      <c r="C65">
        <v>33.24244272</v>
      </c>
      <c r="D65">
        <v>66.04382425</v>
      </c>
      <c r="E65">
        <v>2.3457690000000002</v>
      </c>
      <c r="F65">
        <v>0.17151060000000001</v>
      </c>
      <c r="G65">
        <v>30.284102000000001</v>
      </c>
      <c r="I65">
        <f t="shared" si="0"/>
        <v>2.5969210891054664E-3</v>
      </c>
      <c r="J65">
        <f t="shared" si="1"/>
        <v>0.45854555431804817</v>
      </c>
      <c r="L65" s="5" t="s">
        <v>15</v>
      </c>
      <c r="M65" s="5">
        <v>0.21990000000000001</v>
      </c>
      <c r="N65" s="5">
        <v>0.77839999999999998</v>
      </c>
    </row>
    <row r="66" spans="1:14" x14ac:dyDescent="0.25">
      <c r="A66" t="s">
        <v>74</v>
      </c>
      <c r="B66">
        <v>86.397125200000005</v>
      </c>
      <c r="C66">
        <v>50.129108100000003</v>
      </c>
      <c r="D66">
        <v>136.5262333</v>
      </c>
      <c r="E66">
        <v>41.991773199999997</v>
      </c>
      <c r="F66">
        <v>0.43841160000000001</v>
      </c>
      <c r="G66">
        <v>43.966940399999999</v>
      </c>
      <c r="I66">
        <f t="shared" si="0"/>
        <v>3.211189449844728E-3</v>
      </c>
      <c r="J66">
        <f t="shared" si="1"/>
        <v>0.32204023605769544</v>
      </c>
      <c r="L66" s="5" t="s">
        <v>15</v>
      </c>
      <c r="M66" s="5">
        <v>0.1105</v>
      </c>
      <c r="N66" s="5">
        <v>0.86240000000000006</v>
      </c>
    </row>
    <row r="67" spans="1:14" x14ac:dyDescent="0.25">
      <c r="A67" t="s">
        <v>75</v>
      </c>
      <c r="B67">
        <v>50.919796429999998</v>
      </c>
      <c r="C67">
        <v>42.75989508</v>
      </c>
      <c r="D67">
        <v>93.679691520000006</v>
      </c>
      <c r="E67">
        <v>9.8336501999999992</v>
      </c>
      <c r="F67">
        <v>8.7436071000000002</v>
      </c>
      <c r="G67">
        <v>32.342539199999997</v>
      </c>
      <c r="I67">
        <f t="shared" si="0"/>
        <v>9.3335139752603657E-2</v>
      </c>
      <c r="J67">
        <f t="shared" si="1"/>
        <v>0.34524600449922571</v>
      </c>
      <c r="L67" s="5" t="s">
        <v>15</v>
      </c>
      <c r="M67" s="5" t="s">
        <v>15</v>
      </c>
      <c r="N67" s="5">
        <v>0.99070000000000003</v>
      </c>
    </row>
    <row r="68" spans="1:14" x14ac:dyDescent="0.25">
      <c r="A68" t="s">
        <v>76</v>
      </c>
      <c r="B68">
        <v>49.043467890000002</v>
      </c>
      <c r="C68">
        <v>28.386585190000002</v>
      </c>
      <c r="D68">
        <v>77.430053079999993</v>
      </c>
      <c r="E68">
        <v>19.3271692</v>
      </c>
      <c r="F68">
        <v>0.2116112</v>
      </c>
      <c r="G68">
        <v>29.5046876</v>
      </c>
      <c r="I68">
        <f t="shared" si="0"/>
        <v>2.7329336812072866E-3</v>
      </c>
      <c r="J68">
        <f t="shared" si="1"/>
        <v>0.38104955926500578</v>
      </c>
      <c r="L68" s="5" t="s">
        <v>15</v>
      </c>
      <c r="M68" s="5">
        <v>0.14050000000000001</v>
      </c>
      <c r="N68" s="5">
        <v>0.35970000000000002</v>
      </c>
    </row>
    <row r="69" spans="1:14" x14ac:dyDescent="0.25">
      <c r="A69" t="s">
        <v>77</v>
      </c>
      <c r="B69">
        <v>36.583807780000001</v>
      </c>
      <c r="C69">
        <v>32.118488630000002</v>
      </c>
      <c r="D69">
        <v>68.702296410000002</v>
      </c>
      <c r="E69">
        <v>9.5034999999999998E-3</v>
      </c>
      <c r="F69">
        <v>12.312907300000001</v>
      </c>
      <c r="G69">
        <v>24.261396900000001</v>
      </c>
      <c r="I69">
        <f t="shared" si="0"/>
        <v>0.17922118973315407</v>
      </c>
      <c r="J69">
        <f t="shared" si="1"/>
        <v>0.35313807787753393</v>
      </c>
      <c r="L69" s="5">
        <v>0.76859999999999995</v>
      </c>
      <c r="M69" s="5" t="s">
        <v>15</v>
      </c>
      <c r="N69" s="5">
        <v>0.99099999999999999</v>
      </c>
    </row>
    <row r="70" spans="1:14" x14ac:dyDescent="0.25">
      <c r="A70" t="s">
        <v>78</v>
      </c>
      <c r="B70">
        <v>59.942691400000001</v>
      </c>
      <c r="C70">
        <v>53.6350841</v>
      </c>
      <c r="D70">
        <v>113.5777755</v>
      </c>
      <c r="E70">
        <v>0.47348980000000002</v>
      </c>
      <c r="F70">
        <v>9.7204195999999996</v>
      </c>
      <c r="G70">
        <v>49.748781999999999</v>
      </c>
      <c r="I70">
        <f t="shared" si="0"/>
        <v>8.5583817408010424E-2</v>
      </c>
      <c r="J70">
        <f t="shared" si="1"/>
        <v>0.43801511150392269</v>
      </c>
      <c r="L70" s="5">
        <v>0.10879999999999999</v>
      </c>
      <c r="M70" s="5" t="s">
        <v>15</v>
      </c>
      <c r="N70" s="5">
        <v>0.73019999999999996</v>
      </c>
    </row>
    <row r="71" spans="1:14" x14ac:dyDescent="0.25">
      <c r="A71" t="s">
        <v>79</v>
      </c>
      <c r="B71">
        <v>28.025844129999999</v>
      </c>
      <c r="C71">
        <v>28.608222009999999</v>
      </c>
      <c r="D71">
        <v>56.634066130000001</v>
      </c>
      <c r="E71">
        <v>0.99122529999999998</v>
      </c>
      <c r="F71">
        <v>0.7070997</v>
      </c>
      <c r="G71">
        <v>26.3275191</v>
      </c>
      <c r="I71">
        <f t="shared" si="0"/>
        <v>1.2485412902843605E-2</v>
      </c>
      <c r="J71">
        <f t="shared" si="1"/>
        <v>0.46487072002859209</v>
      </c>
      <c r="L71" s="5">
        <v>1.6000000000000001E-3</v>
      </c>
      <c r="M71" s="5">
        <v>7.4999999999999997E-3</v>
      </c>
      <c r="N71" s="5">
        <v>0.75190000000000001</v>
      </c>
    </row>
    <row r="72" spans="1:14" x14ac:dyDescent="0.25">
      <c r="A72" t="s">
        <v>80</v>
      </c>
      <c r="B72">
        <v>46.165821200000003</v>
      </c>
      <c r="C72">
        <v>31.62921223</v>
      </c>
      <c r="D72">
        <v>77.795033430000004</v>
      </c>
      <c r="E72">
        <v>5.0814491999999998</v>
      </c>
      <c r="F72">
        <v>9.3933662000000009</v>
      </c>
      <c r="G72">
        <v>31.691005799999999</v>
      </c>
      <c r="I72">
        <f t="shared" ref="I72:I135" si="2">F72/D72</f>
        <v>0.12074506283813291</v>
      </c>
      <c r="J72">
        <f t="shared" ref="J72:J135" si="3">G72/D72</f>
        <v>0.40736541142456834</v>
      </c>
      <c r="L72" s="5" t="s">
        <v>15</v>
      </c>
      <c r="M72" s="5" t="s">
        <v>15</v>
      </c>
      <c r="N72" s="5">
        <v>0.48170000000000002</v>
      </c>
    </row>
    <row r="73" spans="1:14" x14ac:dyDescent="0.25">
      <c r="A73" t="s">
        <v>81</v>
      </c>
      <c r="B73">
        <v>45.636593859999998</v>
      </c>
      <c r="C73">
        <v>41.226370260000003</v>
      </c>
      <c r="D73">
        <v>86.862964109999993</v>
      </c>
      <c r="E73">
        <v>5.8332136999999999</v>
      </c>
      <c r="F73">
        <v>3.2270112000000002</v>
      </c>
      <c r="G73">
        <v>36.576369</v>
      </c>
      <c r="I73">
        <f t="shared" si="2"/>
        <v>3.7150599603226003E-2</v>
      </c>
      <c r="J73">
        <f t="shared" si="3"/>
        <v>0.42108129022262075</v>
      </c>
      <c r="L73" s="5" t="s">
        <v>15</v>
      </c>
      <c r="M73" s="5" t="s">
        <v>15</v>
      </c>
      <c r="N73" s="5">
        <v>0.83960000000000001</v>
      </c>
    </row>
    <row r="74" spans="1:14" x14ac:dyDescent="0.25">
      <c r="A74" t="s">
        <v>82</v>
      </c>
      <c r="B74">
        <v>49.891207399999999</v>
      </c>
      <c r="C74">
        <v>47.413124529999997</v>
      </c>
      <c r="D74">
        <v>97.304331939999997</v>
      </c>
      <c r="E74">
        <v>1.1542657000000001</v>
      </c>
      <c r="F74">
        <v>0.37910179999999999</v>
      </c>
      <c r="G74">
        <v>48.357840000000003</v>
      </c>
      <c r="I74">
        <f t="shared" si="2"/>
        <v>3.8960423697658448E-3</v>
      </c>
      <c r="J74">
        <f t="shared" si="3"/>
        <v>0.49697520178051802</v>
      </c>
      <c r="L74" s="5">
        <v>8.0000000000000002E-3</v>
      </c>
      <c r="M74" s="5">
        <v>0.12690000000000001</v>
      </c>
      <c r="N74" s="5">
        <v>0.42159999999999997</v>
      </c>
    </row>
    <row r="75" spans="1:14" x14ac:dyDescent="0.25">
      <c r="A75" t="s">
        <v>83</v>
      </c>
      <c r="B75">
        <v>30.180295780000002</v>
      </c>
      <c r="C75">
        <v>33.756717850000001</v>
      </c>
      <c r="D75">
        <v>63.937013620000002</v>
      </c>
      <c r="E75">
        <v>6.1568391</v>
      </c>
      <c r="F75">
        <v>3.6794614000000001</v>
      </c>
      <c r="G75">
        <v>20.343995199999998</v>
      </c>
      <c r="I75">
        <f t="shared" si="2"/>
        <v>5.7548221158221807E-2</v>
      </c>
      <c r="J75">
        <f t="shared" si="3"/>
        <v>0.31818807367062008</v>
      </c>
      <c r="L75" s="5" t="s">
        <v>15</v>
      </c>
      <c r="M75" s="5" t="s">
        <v>15</v>
      </c>
      <c r="N75" s="5">
        <v>1</v>
      </c>
    </row>
    <row r="76" spans="1:14" x14ac:dyDescent="0.25">
      <c r="A76" t="s">
        <v>84</v>
      </c>
      <c r="B76">
        <v>37.913553649999997</v>
      </c>
      <c r="C76">
        <v>44.305578109999999</v>
      </c>
      <c r="D76">
        <v>82.219131759999996</v>
      </c>
      <c r="E76">
        <v>5.4088703999999996</v>
      </c>
      <c r="F76">
        <v>11.48537</v>
      </c>
      <c r="G76">
        <v>21.019313199999999</v>
      </c>
      <c r="I76">
        <f t="shared" si="2"/>
        <v>0.13969218300098479</v>
      </c>
      <c r="J76">
        <f t="shared" si="3"/>
        <v>0.2556499047126401</v>
      </c>
      <c r="L76" s="5" t="s">
        <v>15</v>
      </c>
      <c r="M76" s="5" t="s">
        <v>15</v>
      </c>
      <c r="N76" s="5">
        <v>1</v>
      </c>
    </row>
    <row r="77" spans="1:14" x14ac:dyDescent="0.25">
      <c r="A77" t="s">
        <v>85</v>
      </c>
      <c r="B77">
        <v>36.860273169999999</v>
      </c>
      <c r="C77">
        <v>24.139818760000001</v>
      </c>
      <c r="D77">
        <v>61.000091930000004</v>
      </c>
      <c r="E77">
        <v>1.3071801000000001</v>
      </c>
      <c r="F77">
        <v>9.4780592000000006</v>
      </c>
      <c r="G77">
        <v>26.0750338</v>
      </c>
      <c r="I77">
        <f t="shared" si="2"/>
        <v>0.15537778551016684</v>
      </c>
      <c r="J77">
        <f t="shared" si="3"/>
        <v>0.42745892629017879</v>
      </c>
      <c r="L77" s="5" t="s">
        <v>15</v>
      </c>
      <c r="M77" s="5" t="s">
        <v>15</v>
      </c>
      <c r="N77" s="5">
        <v>0.2457</v>
      </c>
    </row>
    <row r="78" spans="1:14" x14ac:dyDescent="0.25">
      <c r="A78" t="s">
        <v>86</v>
      </c>
      <c r="B78">
        <v>42.700610220000002</v>
      </c>
      <c r="C78">
        <v>33.814089950000003</v>
      </c>
      <c r="D78">
        <v>76.514700169999998</v>
      </c>
      <c r="E78">
        <v>10.682318199999999</v>
      </c>
      <c r="F78">
        <v>9.4864197000000008</v>
      </c>
      <c r="G78">
        <v>22.5318723</v>
      </c>
      <c r="I78">
        <f t="shared" si="2"/>
        <v>0.12398166207177339</v>
      </c>
      <c r="J78">
        <f t="shared" si="3"/>
        <v>0.29447769186756001</v>
      </c>
      <c r="L78" s="5" t="s">
        <v>15</v>
      </c>
      <c r="M78" s="5" t="s">
        <v>15</v>
      </c>
      <c r="N78" s="5">
        <v>0.99970000000000003</v>
      </c>
    </row>
    <row r="79" spans="1:14" x14ac:dyDescent="0.25">
      <c r="A79" t="s">
        <v>87</v>
      </c>
      <c r="B79">
        <v>53.672343329999997</v>
      </c>
      <c r="C79">
        <v>44.647903890000002</v>
      </c>
      <c r="D79">
        <v>98.320247219999999</v>
      </c>
      <c r="E79">
        <v>16.635491999999999</v>
      </c>
      <c r="F79">
        <v>4.0260334000000002</v>
      </c>
      <c r="G79">
        <v>33.010818</v>
      </c>
      <c r="I79">
        <f t="shared" si="2"/>
        <v>4.0948161887666992E-2</v>
      </c>
      <c r="J79">
        <f t="shared" si="3"/>
        <v>0.33574791493491124</v>
      </c>
      <c r="L79" s="5" t="s">
        <v>15</v>
      </c>
      <c r="M79" s="5" t="s">
        <v>15</v>
      </c>
      <c r="N79" s="5">
        <v>0.99450000000000005</v>
      </c>
    </row>
    <row r="80" spans="1:14" x14ac:dyDescent="0.25">
      <c r="A80" t="s">
        <v>88</v>
      </c>
      <c r="B80">
        <v>32.646703889999998</v>
      </c>
      <c r="C80">
        <v>40.359587580000003</v>
      </c>
      <c r="D80">
        <v>73.006291469999994</v>
      </c>
      <c r="E80">
        <v>0.3763495</v>
      </c>
      <c r="F80">
        <v>5.1784886999999999</v>
      </c>
      <c r="G80">
        <v>27.0918657</v>
      </c>
      <c r="I80">
        <f t="shared" si="2"/>
        <v>7.0932088121856779E-2</v>
      </c>
      <c r="J80">
        <f t="shared" si="3"/>
        <v>0.37108946577751706</v>
      </c>
      <c r="L80" s="5">
        <v>9.9400000000000002E-2</v>
      </c>
      <c r="M80" s="5" t="s">
        <v>15</v>
      </c>
      <c r="N80" s="5">
        <v>0.99960000000000004</v>
      </c>
    </row>
    <row r="81" spans="1:14" x14ac:dyDescent="0.25">
      <c r="A81" t="s">
        <v>89</v>
      </c>
      <c r="B81">
        <v>32.744696959999999</v>
      </c>
      <c r="C81">
        <v>25.6973071</v>
      </c>
      <c r="D81">
        <v>58.442004060000002</v>
      </c>
      <c r="E81">
        <v>8.7889345999999993</v>
      </c>
      <c r="F81">
        <v>3.1495237</v>
      </c>
      <c r="G81">
        <v>20.806238700000002</v>
      </c>
      <c r="I81">
        <f t="shared" si="2"/>
        <v>5.3891439054117883E-2</v>
      </c>
      <c r="J81">
        <f t="shared" si="3"/>
        <v>0.35601514757500602</v>
      </c>
      <c r="L81" s="5" t="s">
        <v>15</v>
      </c>
      <c r="M81" s="5" t="s">
        <v>15</v>
      </c>
      <c r="N81" s="5">
        <v>0.96189999999999998</v>
      </c>
    </row>
    <row r="82" spans="1:14" x14ac:dyDescent="0.25">
      <c r="A82" t="s">
        <v>90</v>
      </c>
      <c r="B82">
        <v>24.413729100000001</v>
      </c>
      <c r="C82">
        <v>25.183594029999998</v>
      </c>
      <c r="D82">
        <v>49.597323129999999</v>
      </c>
      <c r="E82">
        <v>0.16907320000000001</v>
      </c>
      <c r="F82">
        <v>2.8958187999999998</v>
      </c>
      <c r="G82">
        <v>21.348837100000001</v>
      </c>
      <c r="I82">
        <f t="shared" si="2"/>
        <v>5.838659462345866E-2</v>
      </c>
      <c r="J82">
        <f t="shared" si="3"/>
        <v>0.43044333348480052</v>
      </c>
      <c r="L82" s="5">
        <v>0.1618</v>
      </c>
      <c r="M82" s="5" t="s">
        <v>15</v>
      </c>
      <c r="N82" s="5">
        <v>0.91639999999999999</v>
      </c>
    </row>
    <row r="83" spans="1:14" x14ac:dyDescent="0.25">
      <c r="A83" t="s">
        <v>91</v>
      </c>
      <c r="B83">
        <v>35.460654990000002</v>
      </c>
      <c r="C83">
        <v>29.328780259999998</v>
      </c>
      <c r="D83">
        <v>64.789435249999997</v>
      </c>
      <c r="E83">
        <v>3.5285326000000001</v>
      </c>
      <c r="F83">
        <v>1.1231272999999999</v>
      </c>
      <c r="G83">
        <v>30.808995199999998</v>
      </c>
      <c r="I83">
        <f t="shared" si="2"/>
        <v>1.7335037659554225E-2</v>
      </c>
      <c r="J83">
        <f t="shared" si="3"/>
        <v>0.47552498460773357</v>
      </c>
      <c r="L83" s="5" t="s">
        <v>15</v>
      </c>
      <c r="M83" s="5">
        <v>8.9999999999999998E-4</v>
      </c>
      <c r="N83" s="5">
        <v>0.32640000000000002</v>
      </c>
    </row>
    <row r="84" spans="1:14" x14ac:dyDescent="0.25">
      <c r="A84" t="s">
        <v>92</v>
      </c>
      <c r="B84">
        <v>40.13874225</v>
      </c>
      <c r="C84">
        <v>29.412008</v>
      </c>
      <c r="D84">
        <v>69.550750249999993</v>
      </c>
      <c r="E84">
        <v>8.0878706000000005</v>
      </c>
      <c r="F84">
        <v>1.1881299999999999E-2</v>
      </c>
      <c r="G84">
        <v>32.038990300000002</v>
      </c>
      <c r="I84">
        <f t="shared" si="2"/>
        <v>1.7082921402418661E-4</v>
      </c>
      <c r="J84">
        <f t="shared" si="3"/>
        <v>0.46065628601899955</v>
      </c>
      <c r="L84" s="5" t="s">
        <v>15</v>
      </c>
      <c r="M84" s="5">
        <v>0.73109999999999997</v>
      </c>
      <c r="N84" s="5">
        <v>0.22359999999999999</v>
      </c>
    </row>
    <row r="85" spans="1:14" x14ac:dyDescent="0.25">
      <c r="A85" t="s">
        <v>93</v>
      </c>
      <c r="B85">
        <v>60.957380399999998</v>
      </c>
      <c r="C85">
        <v>41.442254699999999</v>
      </c>
      <c r="D85">
        <v>102.3996351</v>
      </c>
      <c r="E85">
        <v>24.906016300000001</v>
      </c>
      <c r="F85">
        <v>3.6374477000000001</v>
      </c>
      <c r="G85">
        <v>32.413916399999998</v>
      </c>
      <c r="I85">
        <f t="shared" si="2"/>
        <v>3.5522076777400546E-2</v>
      </c>
      <c r="J85">
        <f t="shared" si="3"/>
        <v>0.31654328033831047</v>
      </c>
      <c r="L85" s="5" t="s">
        <v>15</v>
      </c>
      <c r="M85" s="5" t="s">
        <v>15</v>
      </c>
      <c r="N85" s="5">
        <v>0.98070000000000002</v>
      </c>
    </row>
    <row r="86" spans="1:14" x14ac:dyDescent="0.25">
      <c r="A86" t="s">
        <v>94</v>
      </c>
      <c r="B86">
        <v>42.422969350000002</v>
      </c>
      <c r="C86">
        <v>47.544395600000001</v>
      </c>
      <c r="D86">
        <v>89.967364950000004</v>
      </c>
      <c r="E86">
        <v>2.0123636999999999</v>
      </c>
      <c r="F86">
        <v>4.3874035999999998</v>
      </c>
      <c r="G86">
        <v>36.023202099999999</v>
      </c>
      <c r="I86">
        <f t="shared" si="2"/>
        <v>4.8766612231427808E-2</v>
      </c>
      <c r="J86">
        <f t="shared" si="3"/>
        <v>0.40040299190734491</v>
      </c>
      <c r="L86" s="5">
        <v>5.0000000000000001E-4</v>
      </c>
      <c r="M86" s="5" t="s">
        <v>15</v>
      </c>
      <c r="N86" s="5">
        <v>0.99029999999999996</v>
      </c>
    </row>
    <row r="87" spans="1:14" x14ac:dyDescent="0.25">
      <c r="A87" t="s">
        <v>95</v>
      </c>
      <c r="B87">
        <v>77.269259399999996</v>
      </c>
      <c r="C87">
        <v>42.292344200000002</v>
      </c>
      <c r="D87">
        <v>119.5616036</v>
      </c>
      <c r="E87">
        <v>34.010590399999998</v>
      </c>
      <c r="F87">
        <v>9.0499322000000006</v>
      </c>
      <c r="G87">
        <v>34.208736899999998</v>
      </c>
      <c r="I87">
        <f t="shared" si="2"/>
        <v>7.5692629803436329E-2</v>
      </c>
      <c r="J87">
        <f t="shared" si="3"/>
        <v>0.28611808364872082</v>
      </c>
      <c r="L87" s="5" t="s">
        <v>15</v>
      </c>
      <c r="M87" s="5" t="s">
        <v>15</v>
      </c>
      <c r="N87" s="5">
        <v>0.96260000000000001</v>
      </c>
    </row>
    <row r="88" spans="1:14" x14ac:dyDescent="0.25">
      <c r="A88" t="s">
        <v>96</v>
      </c>
      <c r="B88">
        <v>28.01314056</v>
      </c>
      <c r="C88">
        <v>22.833590340000001</v>
      </c>
      <c r="D88">
        <v>50.846730899999997</v>
      </c>
      <c r="E88">
        <v>2.8453792</v>
      </c>
      <c r="F88">
        <v>0.73292100000000004</v>
      </c>
      <c r="G88">
        <v>24.434840300000001</v>
      </c>
      <c r="I88">
        <f t="shared" si="2"/>
        <v>1.4414319013771642E-2</v>
      </c>
      <c r="J88">
        <f t="shared" si="3"/>
        <v>0.48055872752283474</v>
      </c>
      <c r="L88" s="5" t="s">
        <v>15</v>
      </c>
      <c r="M88" s="5">
        <v>2.3999999999999998E-3</v>
      </c>
      <c r="N88" s="5">
        <v>0.27150000000000002</v>
      </c>
    </row>
    <row r="89" spans="1:14" x14ac:dyDescent="0.25">
      <c r="A89" t="s">
        <v>97</v>
      </c>
      <c r="B89">
        <v>33.912131100000003</v>
      </c>
      <c r="C89">
        <v>28.347947919999999</v>
      </c>
      <c r="D89">
        <v>62.260079019999999</v>
      </c>
      <c r="E89">
        <v>3.2060056000000001</v>
      </c>
      <c r="F89">
        <v>0.59047090000000002</v>
      </c>
      <c r="G89">
        <v>30.115654599999999</v>
      </c>
      <c r="I89">
        <f t="shared" si="2"/>
        <v>9.4839407417122174E-3</v>
      </c>
      <c r="J89">
        <f t="shared" si="3"/>
        <v>0.48370729806375373</v>
      </c>
      <c r="L89" s="5" t="s">
        <v>15</v>
      </c>
      <c r="M89" s="5">
        <v>1.41E-2</v>
      </c>
      <c r="N89" s="5">
        <v>0.29249999999999998</v>
      </c>
    </row>
    <row r="90" spans="1:14" x14ac:dyDescent="0.25">
      <c r="A90" t="s">
        <v>98</v>
      </c>
      <c r="B90">
        <v>26.464691089999999</v>
      </c>
      <c r="C90">
        <v>19.944209319999999</v>
      </c>
      <c r="D90">
        <v>46.408900410000001</v>
      </c>
      <c r="E90">
        <v>4.1454839999999997</v>
      </c>
      <c r="F90">
        <v>3.6172000000000003E-2</v>
      </c>
      <c r="G90">
        <v>22.283035099999999</v>
      </c>
      <c r="I90">
        <f t="shared" si="2"/>
        <v>7.7941945791514184E-4</v>
      </c>
      <c r="J90">
        <f t="shared" si="3"/>
        <v>0.48014572427142749</v>
      </c>
      <c r="L90" s="5" t="s">
        <v>15</v>
      </c>
      <c r="M90" s="5">
        <v>0.46660000000000001</v>
      </c>
      <c r="N90" s="5">
        <v>0.16439999999999999</v>
      </c>
    </row>
    <row r="91" spans="1:14" x14ac:dyDescent="0.25">
      <c r="A91" t="s">
        <v>99</v>
      </c>
      <c r="B91">
        <v>59.270714599999998</v>
      </c>
      <c r="C91">
        <v>56.388155699999999</v>
      </c>
      <c r="D91">
        <v>115.6588703</v>
      </c>
      <c r="E91">
        <v>6.9450148</v>
      </c>
      <c r="F91">
        <v>6.0533279000000002</v>
      </c>
      <c r="G91">
        <v>46.272371900000003</v>
      </c>
      <c r="I91">
        <f t="shared" si="2"/>
        <v>5.2337774736158735E-2</v>
      </c>
      <c r="J91">
        <f t="shared" si="3"/>
        <v>0.4000762914247486</v>
      </c>
      <c r="L91" s="5" t="s">
        <v>15</v>
      </c>
      <c r="M91" s="5" t="s">
        <v>15</v>
      </c>
      <c r="N91" s="5">
        <v>0.95140000000000002</v>
      </c>
    </row>
    <row r="92" spans="1:14" x14ac:dyDescent="0.25">
      <c r="A92" t="s">
        <v>100</v>
      </c>
      <c r="B92">
        <v>34.855156229999999</v>
      </c>
      <c r="C92">
        <v>39.661223560000003</v>
      </c>
      <c r="D92">
        <v>74.516379799999996</v>
      </c>
      <c r="E92">
        <v>0.53760529999999995</v>
      </c>
      <c r="F92">
        <v>1.31766E-2</v>
      </c>
      <c r="G92">
        <v>34.3043744</v>
      </c>
      <c r="I92">
        <f t="shared" si="2"/>
        <v>1.7682823609205988E-4</v>
      </c>
      <c r="J92">
        <f t="shared" si="3"/>
        <v>0.46036018513073285</v>
      </c>
      <c r="L92" s="5">
        <v>4.7199999999999999E-2</v>
      </c>
      <c r="M92" s="5">
        <v>0.75529999999999997</v>
      </c>
      <c r="N92" s="5">
        <v>0.88680000000000003</v>
      </c>
    </row>
    <row r="93" spans="1:14" x14ac:dyDescent="0.25">
      <c r="A93" t="s">
        <v>101</v>
      </c>
      <c r="B93">
        <v>37.67607915</v>
      </c>
      <c r="C93">
        <v>42.864598280000003</v>
      </c>
      <c r="D93">
        <v>80.540677430000002</v>
      </c>
      <c r="E93">
        <v>1.5629906</v>
      </c>
      <c r="F93">
        <v>12.0471483</v>
      </c>
      <c r="G93">
        <v>24.065940300000001</v>
      </c>
      <c r="I93">
        <f t="shared" si="2"/>
        <v>0.14957843271768467</v>
      </c>
      <c r="J93">
        <f t="shared" si="3"/>
        <v>0.29880479116799502</v>
      </c>
      <c r="L93" s="5">
        <v>1.1999999999999999E-3</v>
      </c>
      <c r="M93" s="5" t="s">
        <v>15</v>
      </c>
      <c r="N93" s="5">
        <v>1</v>
      </c>
    </row>
    <row r="94" spans="1:14" x14ac:dyDescent="0.25">
      <c r="A94" t="s">
        <v>102</v>
      </c>
      <c r="B94">
        <v>77.426911399999995</v>
      </c>
      <c r="C94">
        <v>48.791204899999997</v>
      </c>
      <c r="D94">
        <v>126.2181164</v>
      </c>
      <c r="E94">
        <v>29.558455500000001</v>
      </c>
      <c r="F94">
        <v>5.2749870999999997</v>
      </c>
      <c r="G94">
        <v>42.593468799999997</v>
      </c>
      <c r="I94">
        <f t="shared" si="2"/>
        <v>4.1792630491196268E-2</v>
      </c>
      <c r="J94">
        <f t="shared" si="3"/>
        <v>0.33745923338783079</v>
      </c>
      <c r="L94" s="5" t="s">
        <v>15</v>
      </c>
      <c r="M94" s="5" t="s">
        <v>15</v>
      </c>
      <c r="N94" s="5">
        <v>0.871</v>
      </c>
    </row>
    <row r="95" spans="1:14" x14ac:dyDescent="0.25">
      <c r="A95" t="s">
        <v>103</v>
      </c>
      <c r="B95">
        <v>27.825721420000001</v>
      </c>
      <c r="C95">
        <v>21.469961290000001</v>
      </c>
      <c r="D95">
        <v>49.295682710000001</v>
      </c>
      <c r="E95">
        <v>2.2717928999999999</v>
      </c>
      <c r="F95">
        <v>2.5067227000000001</v>
      </c>
      <c r="G95">
        <v>23.0472058</v>
      </c>
      <c r="I95">
        <f t="shared" si="2"/>
        <v>5.0850755323680559E-2</v>
      </c>
      <c r="J95">
        <f t="shared" si="3"/>
        <v>0.46752990389815013</v>
      </c>
      <c r="L95" s="5" t="s">
        <v>15</v>
      </c>
      <c r="M95" s="5" t="s">
        <v>15</v>
      </c>
      <c r="N95" s="5">
        <v>0.26269999999999999</v>
      </c>
    </row>
    <row r="96" spans="1:14" x14ac:dyDescent="0.25">
      <c r="A96" t="s">
        <v>104</v>
      </c>
      <c r="B96">
        <v>28.374697019999999</v>
      </c>
      <c r="C96">
        <v>24.781491119999998</v>
      </c>
      <c r="D96">
        <v>53.156188139999998</v>
      </c>
      <c r="E96">
        <v>3.4608652000000002</v>
      </c>
      <c r="F96">
        <v>6.1526066000000004</v>
      </c>
      <c r="G96">
        <v>18.7612253</v>
      </c>
      <c r="I96">
        <f t="shared" si="2"/>
        <v>0.11574582029463035</v>
      </c>
      <c r="J96">
        <f t="shared" si="3"/>
        <v>0.35294527234698736</v>
      </c>
      <c r="L96" s="5" t="s">
        <v>15</v>
      </c>
      <c r="M96" s="5" t="s">
        <v>15</v>
      </c>
      <c r="N96" s="5">
        <v>0.99050000000000005</v>
      </c>
    </row>
    <row r="97" spans="1:14" x14ac:dyDescent="0.25">
      <c r="A97" t="s">
        <v>105</v>
      </c>
      <c r="B97">
        <v>55.888118120000001</v>
      </c>
      <c r="C97">
        <v>42.671249680000003</v>
      </c>
      <c r="D97">
        <v>98.559367789999996</v>
      </c>
      <c r="E97">
        <v>25.8062498</v>
      </c>
      <c r="F97">
        <v>4.7844142999999999</v>
      </c>
      <c r="G97">
        <v>25.297453999999998</v>
      </c>
      <c r="I97">
        <f t="shared" si="2"/>
        <v>4.8543475950394994E-2</v>
      </c>
      <c r="J97">
        <f t="shared" si="3"/>
        <v>0.25667224300688668</v>
      </c>
      <c r="L97" s="5" t="s">
        <v>15</v>
      </c>
      <c r="M97" s="5" t="s">
        <v>15</v>
      </c>
      <c r="N97" s="5">
        <v>1</v>
      </c>
    </row>
    <row r="98" spans="1:14" x14ac:dyDescent="0.25">
      <c r="A98" t="s">
        <v>106</v>
      </c>
      <c r="B98">
        <v>56.054680900000001</v>
      </c>
      <c r="C98">
        <v>48.179814800000003</v>
      </c>
      <c r="D98">
        <v>104.2344957</v>
      </c>
      <c r="E98">
        <v>0.70782009999999995</v>
      </c>
      <c r="F98">
        <v>6.8553949000000003</v>
      </c>
      <c r="G98">
        <v>48.491465900000001</v>
      </c>
      <c r="I98">
        <f t="shared" si="2"/>
        <v>6.5768965004931665E-2</v>
      </c>
      <c r="J98">
        <f t="shared" si="3"/>
        <v>0.46521514374247608</v>
      </c>
      <c r="L98" s="5">
        <v>3.8899999999999997E-2</v>
      </c>
      <c r="M98" s="5" t="s">
        <v>15</v>
      </c>
      <c r="N98" s="5">
        <v>0.46639999999999998</v>
      </c>
    </row>
    <row r="99" spans="1:14" x14ac:dyDescent="0.25">
      <c r="A99" t="s">
        <v>107</v>
      </c>
      <c r="B99">
        <v>46.821279699999998</v>
      </c>
      <c r="C99">
        <v>53.752388099999997</v>
      </c>
      <c r="D99">
        <v>100.5736677</v>
      </c>
      <c r="E99">
        <v>0.1169051</v>
      </c>
      <c r="F99">
        <v>2.0308107999999998</v>
      </c>
      <c r="G99">
        <v>44.673563799999997</v>
      </c>
      <c r="I99">
        <f t="shared" si="2"/>
        <v>2.0192271460733453E-2</v>
      </c>
      <c r="J99">
        <f t="shared" si="3"/>
        <v>0.44418747791177549</v>
      </c>
      <c r="L99" s="5">
        <v>0.4254</v>
      </c>
      <c r="M99" s="5">
        <v>1E-3</v>
      </c>
      <c r="N99" s="5">
        <v>0.9395</v>
      </c>
    </row>
    <row r="100" spans="1:14" x14ac:dyDescent="0.25">
      <c r="A100" t="s">
        <v>108</v>
      </c>
      <c r="B100">
        <v>38.99351446</v>
      </c>
      <c r="C100">
        <v>39.696929279999999</v>
      </c>
      <c r="D100">
        <v>78.690443740000006</v>
      </c>
      <c r="E100">
        <v>3.6987456000000001</v>
      </c>
      <c r="F100">
        <v>0.1337276</v>
      </c>
      <c r="G100">
        <v>35.161041300000001</v>
      </c>
      <c r="I100">
        <f t="shared" si="2"/>
        <v>1.6994134693387611E-3</v>
      </c>
      <c r="J100">
        <f t="shared" si="3"/>
        <v>0.44682733542811254</v>
      </c>
      <c r="L100" s="5" t="s">
        <v>15</v>
      </c>
      <c r="M100" s="5">
        <v>0.32129999999999997</v>
      </c>
      <c r="N100" s="5">
        <v>0.84309999999999996</v>
      </c>
    </row>
    <row r="101" spans="1:14" x14ac:dyDescent="0.25">
      <c r="A101" t="s">
        <v>109</v>
      </c>
      <c r="B101">
        <v>49.161734709999998</v>
      </c>
      <c r="C101">
        <v>41.104220050000002</v>
      </c>
      <c r="D101">
        <v>90.265954769999993</v>
      </c>
      <c r="E101">
        <v>0.1521053</v>
      </c>
      <c r="F101">
        <v>0.51075420000000005</v>
      </c>
      <c r="G101">
        <v>48.498875200000001</v>
      </c>
      <c r="I101">
        <f t="shared" si="2"/>
        <v>5.6583260134057747E-3</v>
      </c>
      <c r="J101">
        <f t="shared" si="3"/>
        <v>0.53728867460136442</v>
      </c>
      <c r="L101" s="5">
        <v>0.29859999999999998</v>
      </c>
      <c r="M101" s="5">
        <v>5.74E-2</v>
      </c>
      <c r="N101" s="5">
        <v>7.4700000000000003E-2</v>
      </c>
    </row>
    <row r="102" spans="1:14" x14ac:dyDescent="0.25">
      <c r="A102" t="s">
        <v>110</v>
      </c>
      <c r="B102">
        <v>40.187713610000003</v>
      </c>
      <c r="C102">
        <v>32.097280310000002</v>
      </c>
      <c r="D102">
        <v>72.284993920000005</v>
      </c>
      <c r="E102">
        <v>2.8076534</v>
      </c>
      <c r="F102">
        <v>5.2797675999999996</v>
      </c>
      <c r="G102">
        <v>32.100292600000003</v>
      </c>
      <c r="I102">
        <f t="shared" si="2"/>
        <v>7.3040991133557789E-2</v>
      </c>
      <c r="J102">
        <f t="shared" si="3"/>
        <v>0.44407961956151465</v>
      </c>
      <c r="L102" s="5" t="s">
        <v>15</v>
      </c>
      <c r="M102" s="5" t="s">
        <v>15</v>
      </c>
      <c r="N102" s="5">
        <v>0.48799999999999999</v>
      </c>
    </row>
    <row r="103" spans="1:14" x14ac:dyDescent="0.25">
      <c r="A103" t="s">
        <v>111</v>
      </c>
      <c r="B103">
        <v>27.50186373</v>
      </c>
      <c r="C103">
        <v>22.978408259999998</v>
      </c>
      <c r="D103">
        <v>50.480271989999999</v>
      </c>
      <c r="E103">
        <v>3.2767293999999998</v>
      </c>
      <c r="F103">
        <v>2.394889</v>
      </c>
      <c r="G103">
        <v>21.830245399999999</v>
      </c>
      <c r="I103">
        <f t="shared" si="2"/>
        <v>4.7442077976014491E-2</v>
      </c>
      <c r="J103">
        <f t="shared" si="3"/>
        <v>0.43245102570613148</v>
      </c>
      <c r="L103" s="5" t="s">
        <v>15</v>
      </c>
      <c r="M103" s="5" t="s">
        <v>15</v>
      </c>
      <c r="N103" s="5">
        <v>0.65859999999999996</v>
      </c>
    </row>
    <row r="104" spans="1:14" x14ac:dyDescent="0.25">
      <c r="A104" t="s">
        <v>112</v>
      </c>
      <c r="B104">
        <v>27.818530549999998</v>
      </c>
      <c r="C104">
        <v>18.826043779999999</v>
      </c>
      <c r="D104">
        <v>46.644574329999998</v>
      </c>
      <c r="E104">
        <v>4.2424970000000002</v>
      </c>
      <c r="F104">
        <v>4.9340679999999999</v>
      </c>
      <c r="G104">
        <v>18.641965599999999</v>
      </c>
      <c r="I104">
        <f t="shared" si="2"/>
        <v>0.10578010563656483</v>
      </c>
      <c r="J104">
        <f t="shared" si="3"/>
        <v>0.39965989330532281</v>
      </c>
      <c r="L104" s="5" t="s">
        <v>15</v>
      </c>
      <c r="M104" s="5" t="s">
        <v>15</v>
      </c>
      <c r="N104" s="5">
        <v>0.52180000000000004</v>
      </c>
    </row>
    <row r="105" spans="1:14" x14ac:dyDescent="0.25">
      <c r="A105" t="s">
        <v>113</v>
      </c>
      <c r="B105">
        <v>28.598526790000001</v>
      </c>
      <c r="C105">
        <v>25.133038259999999</v>
      </c>
      <c r="D105">
        <v>53.73156505</v>
      </c>
      <c r="E105">
        <v>3.8714498000000002</v>
      </c>
      <c r="F105">
        <v>2.4764925999999998</v>
      </c>
      <c r="G105">
        <v>22.250584400000001</v>
      </c>
      <c r="I105">
        <f t="shared" si="2"/>
        <v>4.6090088715925084E-2</v>
      </c>
      <c r="J105">
        <f t="shared" si="3"/>
        <v>0.41410638940620248</v>
      </c>
      <c r="L105" s="5" t="s">
        <v>15</v>
      </c>
      <c r="M105" s="5" t="s">
        <v>15</v>
      </c>
      <c r="N105" s="5">
        <v>0.84399999999999997</v>
      </c>
    </row>
    <row r="106" spans="1:14" x14ac:dyDescent="0.25">
      <c r="A106" t="s">
        <v>114</v>
      </c>
      <c r="B106">
        <v>31.6766021</v>
      </c>
      <c r="C106">
        <v>28.038600089999999</v>
      </c>
      <c r="D106">
        <v>59.7152022</v>
      </c>
      <c r="E106">
        <v>0.76488920000000005</v>
      </c>
      <c r="F106">
        <v>9.3220033000000004</v>
      </c>
      <c r="G106">
        <v>21.589709599999999</v>
      </c>
      <c r="I106">
        <f t="shared" si="2"/>
        <v>0.15610770719285952</v>
      </c>
      <c r="J106">
        <f t="shared" si="3"/>
        <v>0.36154461183420389</v>
      </c>
      <c r="L106" s="5">
        <v>5.0000000000000001E-3</v>
      </c>
      <c r="M106" s="5" t="s">
        <v>15</v>
      </c>
      <c r="N106" s="5">
        <v>0.98609999999999998</v>
      </c>
    </row>
    <row r="107" spans="1:14" x14ac:dyDescent="0.25">
      <c r="A107" t="s">
        <v>115</v>
      </c>
      <c r="B107">
        <v>61.026860300000003</v>
      </c>
      <c r="C107">
        <v>43.146328699999998</v>
      </c>
      <c r="D107">
        <v>104.1731891</v>
      </c>
      <c r="E107">
        <v>18.025283900000002</v>
      </c>
      <c r="F107">
        <v>4.3577773000000004</v>
      </c>
      <c r="G107">
        <v>38.643799100000003</v>
      </c>
      <c r="I107">
        <f t="shared" si="2"/>
        <v>4.183204275158358E-2</v>
      </c>
      <c r="J107">
        <f t="shared" si="3"/>
        <v>0.3709572437386387</v>
      </c>
      <c r="L107" s="5" t="s">
        <v>15</v>
      </c>
      <c r="M107" s="5" t="s">
        <v>15</v>
      </c>
      <c r="N107" s="5">
        <v>0.81910000000000005</v>
      </c>
    </row>
    <row r="108" spans="1:14" x14ac:dyDescent="0.25">
      <c r="A108" t="s">
        <v>116</v>
      </c>
      <c r="B108">
        <v>55.290518489999997</v>
      </c>
      <c r="C108">
        <v>34.295876540000002</v>
      </c>
      <c r="D108">
        <v>89.586395030000006</v>
      </c>
      <c r="E108">
        <v>14.9632542</v>
      </c>
      <c r="F108">
        <v>3.1744574000000001</v>
      </c>
      <c r="G108">
        <v>37.152806900000002</v>
      </c>
      <c r="I108">
        <f t="shared" si="2"/>
        <v>3.5434592484014586E-2</v>
      </c>
      <c r="J108">
        <f t="shared" si="3"/>
        <v>0.4147148335141575</v>
      </c>
      <c r="L108" s="5" t="s">
        <v>15</v>
      </c>
      <c r="M108" s="5" t="s">
        <v>15</v>
      </c>
      <c r="N108" s="5">
        <v>0.23799999999999999</v>
      </c>
    </row>
    <row r="109" spans="1:14" x14ac:dyDescent="0.25">
      <c r="A109" t="s">
        <v>117</v>
      </c>
      <c r="B109">
        <v>64.289759200000006</v>
      </c>
      <c r="C109">
        <v>66.284313299999994</v>
      </c>
      <c r="D109">
        <v>130.5740725</v>
      </c>
      <c r="E109">
        <v>0.1669165</v>
      </c>
      <c r="F109">
        <v>1.76703E-2</v>
      </c>
      <c r="G109">
        <v>64.105172400000001</v>
      </c>
      <c r="I109">
        <f t="shared" si="2"/>
        <v>1.353277849245301E-4</v>
      </c>
      <c r="J109">
        <f t="shared" si="3"/>
        <v>0.49094870959163811</v>
      </c>
      <c r="L109" s="5">
        <v>0.3911</v>
      </c>
      <c r="M109" s="5">
        <v>0.78010000000000002</v>
      </c>
      <c r="N109" s="5">
        <v>0.60119999999999996</v>
      </c>
    </row>
    <row r="110" spans="1:14" x14ac:dyDescent="0.25">
      <c r="A110" t="s">
        <v>118</v>
      </c>
      <c r="B110">
        <v>78.335664100000002</v>
      </c>
      <c r="C110">
        <v>27.310611999999999</v>
      </c>
      <c r="D110">
        <v>105.64627609999999</v>
      </c>
      <c r="E110">
        <v>51.978144299999997</v>
      </c>
      <c r="F110">
        <v>0.17373949999999999</v>
      </c>
      <c r="G110">
        <v>26.183780299999999</v>
      </c>
      <c r="I110">
        <f t="shared" si="2"/>
        <v>1.6445397454004534E-3</v>
      </c>
      <c r="J110">
        <f t="shared" si="3"/>
        <v>0.24784385466853195</v>
      </c>
      <c r="L110" s="5" t="s">
        <v>15</v>
      </c>
      <c r="M110" s="5">
        <v>0.17319999999999999</v>
      </c>
      <c r="N110" s="5">
        <v>0.62960000000000005</v>
      </c>
    </row>
    <row r="111" spans="1:14" x14ac:dyDescent="0.25">
      <c r="A111" t="s">
        <v>119</v>
      </c>
      <c r="B111">
        <v>67.960534100000004</v>
      </c>
      <c r="C111">
        <v>50.851543300000003</v>
      </c>
      <c r="D111">
        <v>118.81207740000001</v>
      </c>
      <c r="E111">
        <v>0.45132559999999999</v>
      </c>
      <c r="F111">
        <v>27.2534323</v>
      </c>
      <c r="G111">
        <v>40.2557762</v>
      </c>
      <c r="I111">
        <f t="shared" si="2"/>
        <v>0.22938267637764576</v>
      </c>
      <c r="J111">
        <f t="shared" si="3"/>
        <v>0.33881889014087718</v>
      </c>
      <c r="L111" s="5">
        <v>0.1079</v>
      </c>
      <c r="M111" s="5" t="s">
        <v>15</v>
      </c>
      <c r="N111" s="5">
        <v>0.97529999999999994</v>
      </c>
    </row>
    <row r="112" spans="1:14" x14ac:dyDescent="0.25">
      <c r="A112" t="s">
        <v>120</v>
      </c>
      <c r="B112">
        <v>30.56154364</v>
      </c>
      <c r="C112">
        <v>26.126867560000001</v>
      </c>
      <c r="D112">
        <v>56.688411199999997</v>
      </c>
      <c r="E112">
        <v>9.4435000000000005E-3</v>
      </c>
      <c r="F112">
        <v>1.3364682000000001</v>
      </c>
      <c r="G112">
        <v>29.215631999999999</v>
      </c>
      <c r="I112">
        <f t="shared" si="2"/>
        <v>2.3575686312408067E-2</v>
      </c>
      <c r="J112">
        <f t="shared" si="3"/>
        <v>0.51537221420663137</v>
      </c>
      <c r="L112" s="5">
        <v>0.74509999999999998</v>
      </c>
      <c r="M112" s="5">
        <v>1E-4</v>
      </c>
      <c r="N112" s="5">
        <v>0.16259999999999999</v>
      </c>
    </row>
    <row r="113" spans="1:14" x14ac:dyDescent="0.25">
      <c r="A113" t="s">
        <v>121</v>
      </c>
      <c r="B113">
        <v>41.2245493</v>
      </c>
      <c r="C113">
        <v>45.950416519999997</v>
      </c>
      <c r="D113">
        <v>87.174965819999997</v>
      </c>
      <c r="E113">
        <v>0.49398340000000002</v>
      </c>
      <c r="F113">
        <v>6.2922992999999998</v>
      </c>
      <c r="G113">
        <v>34.438266599999999</v>
      </c>
      <c r="I113">
        <f t="shared" si="2"/>
        <v>7.218011777592688E-2</v>
      </c>
      <c r="J113">
        <f t="shared" si="3"/>
        <v>0.39504766392577173</v>
      </c>
      <c r="L113" s="5">
        <v>7.6999999999999999E-2</v>
      </c>
      <c r="M113" s="5" t="s">
        <v>15</v>
      </c>
      <c r="N113" s="5">
        <v>0.99250000000000005</v>
      </c>
    </row>
    <row r="114" spans="1:14" x14ac:dyDescent="0.25">
      <c r="A114" t="s">
        <v>122</v>
      </c>
      <c r="B114">
        <v>40.803464849999997</v>
      </c>
      <c r="C114">
        <v>35.273130350000002</v>
      </c>
      <c r="D114">
        <v>76.0765952</v>
      </c>
      <c r="E114">
        <v>4.3079660999999998</v>
      </c>
      <c r="F114">
        <v>8.7037900000000001E-2</v>
      </c>
      <c r="G114">
        <v>36.4084608</v>
      </c>
      <c r="I114">
        <f t="shared" si="2"/>
        <v>1.1440824838596351E-3</v>
      </c>
      <c r="J114">
        <f t="shared" si="3"/>
        <v>0.47857637035785744</v>
      </c>
      <c r="L114" s="5" t="s">
        <v>15</v>
      </c>
      <c r="M114" s="5">
        <v>0.39589999999999997</v>
      </c>
      <c r="N114" s="5">
        <v>0.3821</v>
      </c>
    </row>
    <row r="115" spans="1:14" x14ac:dyDescent="0.25">
      <c r="A115" t="s">
        <v>123</v>
      </c>
      <c r="B115">
        <v>22.396715100000002</v>
      </c>
      <c r="C115">
        <v>18.947919639999999</v>
      </c>
      <c r="D115">
        <v>41.344634739999996</v>
      </c>
      <c r="E115">
        <v>1.2664526</v>
      </c>
      <c r="F115">
        <v>0.2293123</v>
      </c>
      <c r="G115">
        <v>20.900950099999999</v>
      </c>
      <c r="I115">
        <f t="shared" si="2"/>
        <v>5.5463617333193068E-3</v>
      </c>
      <c r="J115">
        <f t="shared" si="3"/>
        <v>0.50552992501778726</v>
      </c>
      <c r="L115" s="5" t="s">
        <v>15</v>
      </c>
      <c r="M115" s="5">
        <v>6.0699999999999997E-2</v>
      </c>
      <c r="N115" s="5">
        <v>0.19289999999999999</v>
      </c>
    </row>
    <row r="116" spans="1:14" x14ac:dyDescent="0.25">
      <c r="A116" t="s">
        <v>124</v>
      </c>
      <c r="B116">
        <v>38.98222037</v>
      </c>
      <c r="C116">
        <v>28.667967269999998</v>
      </c>
      <c r="D116">
        <v>67.650187639999999</v>
      </c>
      <c r="E116">
        <v>7.6338964999999996</v>
      </c>
      <c r="F116">
        <v>1.6200570999999999</v>
      </c>
      <c r="G116">
        <v>29.728266699999999</v>
      </c>
      <c r="I116">
        <f t="shared" si="2"/>
        <v>2.3947562549584082E-2</v>
      </c>
      <c r="J116">
        <f t="shared" si="3"/>
        <v>0.43944100876997949</v>
      </c>
      <c r="L116" s="5" t="s">
        <v>15</v>
      </c>
      <c r="M116" s="5" t="s">
        <v>15</v>
      </c>
      <c r="N116" s="5">
        <v>0.36709999999999998</v>
      </c>
    </row>
    <row r="117" spans="1:14" x14ac:dyDescent="0.25">
      <c r="A117" t="s">
        <v>125</v>
      </c>
      <c r="B117">
        <v>45.44199596</v>
      </c>
      <c r="C117">
        <v>41.268615580000002</v>
      </c>
      <c r="D117">
        <v>86.710611540000002</v>
      </c>
      <c r="E117">
        <v>8.2366024000000007</v>
      </c>
      <c r="F117">
        <v>2.0919438000000001</v>
      </c>
      <c r="G117">
        <v>35.113449799999998</v>
      </c>
      <c r="I117">
        <f t="shared" si="2"/>
        <v>2.4125580051237175E-2</v>
      </c>
      <c r="J117">
        <f t="shared" si="3"/>
        <v>0.40494985765152863</v>
      </c>
      <c r="L117" s="5" t="s">
        <v>15</v>
      </c>
      <c r="M117" s="5">
        <v>1E-4</v>
      </c>
      <c r="N117" s="5">
        <v>0.91149999999999998</v>
      </c>
    </row>
    <row r="118" spans="1:14" x14ac:dyDescent="0.25">
      <c r="A118" t="s">
        <v>126</v>
      </c>
      <c r="B118">
        <v>71.971869499999997</v>
      </c>
      <c r="C118">
        <v>47.427047199999997</v>
      </c>
      <c r="D118">
        <v>119.3989167</v>
      </c>
      <c r="E118">
        <v>29.878717000000002</v>
      </c>
      <c r="F118">
        <v>2.7583554000000001</v>
      </c>
      <c r="G118">
        <v>39.334797000000002</v>
      </c>
      <c r="I118">
        <f t="shared" si="2"/>
        <v>2.3102013621535647E-2</v>
      </c>
      <c r="J118">
        <f t="shared" si="3"/>
        <v>0.32944014976980107</v>
      </c>
      <c r="L118" s="5" t="s">
        <v>15</v>
      </c>
      <c r="M118" s="5" t="s">
        <v>15</v>
      </c>
      <c r="N118" s="5">
        <v>0.94159999999999999</v>
      </c>
    </row>
    <row r="119" spans="1:14" x14ac:dyDescent="0.25">
      <c r="A119" t="s">
        <v>127</v>
      </c>
      <c r="B119">
        <v>102.7499002</v>
      </c>
      <c r="C119">
        <v>51.947256299999999</v>
      </c>
      <c r="D119">
        <v>154.69715640000001</v>
      </c>
      <c r="E119">
        <v>47.846180599999997</v>
      </c>
      <c r="F119">
        <v>7.7910148000000001</v>
      </c>
      <c r="G119">
        <v>47.112704800000003</v>
      </c>
      <c r="I119">
        <f t="shared" si="2"/>
        <v>5.0363012361098573E-2</v>
      </c>
      <c r="J119">
        <f t="shared" si="3"/>
        <v>0.30454796905368325</v>
      </c>
      <c r="L119" s="5" t="s">
        <v>15</v>
      </c>
      <c r="M119" s="5" t="s">
        <v>15</v>
      </c>
      <c r="N119" s="5">
        <v>0.78959999999999997</v>
      </c>
    </row>
    <row r="120" spans="1:14" x14ac:dyDescent="0.25">
      <c r="A120" t="s">
        <v>128</v>
      </c>
      <c r="B120">
        <v>68.653307400000003</v>
      </c>
      <c r="C120">
        <v>59.0193814</v>
      </c>
      <c r="D120">
        <v>127.6726889</v>
      </c>
      <c r="E120">
        <v>0.37262129999999999</v>
      </c>
      <c r="F120">
        <v>6.5830367000000001</v>
      </c>
      <c r="G120">
        <v>61.697649400000003</v>
      </c>
      <c r="I120">
        <f t="shared" si="2"/>
        <v>5.1561823885108132E-2</v>
      </c>
      <c r="J120">
        <f t="shared" si="3"/>
        <v>0.48324860964058541</v>
      </c>
      <c r="L120" s="5">
        <v>0.17480000000000001</v>
      </c>
      <c r="M120" s="5" t="s">
        <v>15</v>
      </c>
      <c r="N120" s="5">
        <v>0.34150000000000003</v>
      </c>
    </row>
    <row r="121" spans="1:14" x14ac:dyDescent="0.25">
      <c r="A121" t="s">
        <v>129</v>
      </c>
      <c r="B121">
        <v>49.40843744</v>
      </c>
      <c r="C121">
        <v>42.033240859999999</v>
      </c>
      <c r="D121">
        <v>91.441678300000007</v>
      </c>
      <c r="E121">
        <v>0.83803159999999999</v>
      </c>
      <c r="F121">
        <v>2.4302106000000001</v>
      </c>
      <c r="G121">
        <v>46.140195200000001</v>
      </c>
      <c r="I121">
        <f t="shared" si="2"/>
        <v>2.6576618508980274E-2</v>
      </c>
      <c r="J121">
        <f t="shared" si="3"/>
        <v>0.50458604935732021</v>
      </c>
      <c r="L121" s="5">
        <v>1.6299999999999999E-2</v>
      </c>
      <c r="M121" s="5" t="s">
        <v>15</v>
      </c>
      <c r="N121" s="5">
        <v>0.20449999999999999</v>
      </c>
    </row>
    <row r="122" spans="1:14" x14ac:dyDescent="0.25">
      <c r="A122" t="s">
        <v>130</v>
      </c>
      <c r="B122">
        <v>29.811701110000001</v>
      </c>
      <c r="C122">
        <v>23.996583569999999</v>
      </c>
      <c r="D122">
        <v>53.808284669999999</v>
      </c>
      <c r="E122">
        <v>4.1723917999999998</v>
      </c>
      <c r="F122">
        <v>2.6185691000000002</v>
      </c>
      <c r="G122">
        <v>23.0207403</v>
      </c>
      <c r="I122">
        <f t="shared" si="2"/>
        <v>4.8664794205193165E-2</v>
      </c>
      <c r="J122">
        <f t="shared" si="3"/>
        <v>0.427828919676283</v>
      </c>
      <c r="L122" s="5" t="s">
        <v>15</v>
      </c>
      <c r="M122" s="5" t="s">
        <v>15</v>
      </c>
      <c r="N122" s="5">
        <v>0.62760000000000005</v>
      </c>
    </row>
    <row r="123" spans="1:14" x14ac:dyDescent="0.25">
      <c r="A123" t="s">
        <v>131</v>
      </c>
      <c r="B123">
        <v>42.672611009999997</v>
      </c>
      <c r="C123">
        <v>31.294766939999999</v>
      </c>
      <c r="D123">
        <v>73.967377949999999</v>
      </c>
      <c r="E123">
        <v>5.6023956999999998</v>
      </c>
      <c r="F123">
        <v>0.36344559999999998</v>
      </c>
      <c r="G123">
        <v>36.706769700000002</v>
      </c>
      <c r="I123">
        <f t="shared" si="2"/>
        <v>4.9135931281176362E-3</v>
      </c>
      <c r="J123">
        <f t="shared" si="3"/>
        <v>0.49625619722268394</v>
      </c>
      <c r="L123" s="5" t="s">
        <v>15</v>
      </c>
      <c r="M123" s="5">
        <v>6.6100000000000006E-2</v>
      </c>
      <c r="N123" s="5">
        <v>8.2000000000000003E-2</v>
      </c>
    </row>
    <row r="124" spans="1:14" x14ac:dyDescent="0.25">
      <c r="A124" t="s">
        <v>132</v>
      </c>
      <c r="B124">
        <v>67.899202000000002</v>
      </c>
      <c r="C124">
        <v>40.608054699999997</v>
      </c>
      <c r="D124">
        <v>108.5072567</v>
      </c>
      <c r="E124">
        <v>22.1113605</v>
      </c>
      <c r="F124">
        <v>6.0505000000000003E-3</v>
      </c>
      <c r="G124">
        <v>45.781790899999997</v>
      </c>
      <c r="I124">
        <f t="shared" si="2"/>
        <v>5.5761247533226044E-5</v>
      </c>
      <c r="J124">
        <f t="shared" si="3"/>
        <v>0.42192377074445009</v>
      </c>
      <c r="L124" s="5" t="s">
        <v>15</v>
      </c>
      <c r="M124" s="5">
        <v>0.83460000000000001</v>
      </c>
      <c r="N124" s="5">
        <v>0.14599999999999999</v>
      </c>
    </row>
    <row r="125" spans="1:14" x14ac:dyDescent="0.25">
      <c r="A125" t="s">
        <v>133</v>
      </c>
      <c r="B125">
        <v>78.267804999999996</v>
      </c>
      <c r="C125">
        <v>40.478461699999997</v>
      </c>
      <c r="D125">
        <v>118.74626670000001</v>
      </c>
      <c r="E125">
        <v>42.918712200000002</v>
      </c>
      <c r="F125">
        <v>0.55925619999999998</v>
      </c>
      <c r="G125">
        <v>34.789836600000001</v>
      </c>
      <c r="I125">
        <f t="shared" si="2"/>
        <v>4.7096739589540283E-3</v>
      </c>
      <c r="J125">
        <f t="shared" si="3"/>
        <v>0.2929762557326781</v>
      </c>
      <c r="L125" s="5" t="s">
        <v>15</v>
      </c>
      <c r="M125" s="5">
        <v>4.5100000000000001E-2</v>
      </c>
      <c r="N125" s="5">
        <v>0.89690000000000003</v>
      </c>
    </row>
    <row r="126" spans="1:14" x14ac:dyDescent="0.25">
      <c r="A126" t="s">
        <v>134</v>
      </c>
      <c r="B126">
        <v>18.147617289999999</v>
      </c>
      <c r="C126">
        <v>19.405941640000002</v>
      </c>
      <c r="D126">
        <v>37.553558930000001</v>
      </c>
      <c r="E126">
        <v>0.80939530000000004</v>
      </c>
      <c r="F126">
        <v>1.2492064000000001</v>
      </c>
      <c r="G126">
        <v>16.089015499999999</v>
      </c>
      <c r="I126">
        <f t="shared" si="2"/>
        <v>3.3264660809605988E-2</v>
      </c>
      <c r="J126">
        <f t="shared" si="3"/>
        <v>0.42842851539024557</v>
      </c>
      <c r="L126" s="5">
        <v>5.0000000000000001E-4</v>
      </c>
      <c r="M126" s="5" t="s">
        <v>15</v>
      </c>
      <c r="N126" s="5">
        <v>0.94189999999999996</v>
      </c>
    </row>
    <row r="127" spans="1:14" x14ac:dyDescent="0.25">
      <c r="A127" t="s">
        <v>135</v>
      </c>
      <c r="B127">
        <v>73.783366000000001</v>
      </c>
      <c r="C127">
        <v>32.566575800000003</v>
      </c>
      <c r="D127">
        <v>106.3499417</v>
      </c>
      <c r="E127">
        <v>38.349474200000003</v>
      </c>
      <c r="F127">
        <v>14.034214499999999</v>
      </c>
      <c r="G127">
        <v>21.399677199999999</v>
      </c>
      <c r="I127">
        <f t="shared" si="2"/>
        <v>0.13196259702321961</v>
      </c>
      <c r="J127">
        <f t="shared" si="3"/>
        <v>0.20121945398301991</v>
      </c>
      <c r="L127" s="5" t="s">
        <v>15</v>
      </c>
      <c r="M127" s="5" t="s">
        <v>15</v>
      </c>
      <c r="N127" s="5">
        <v>0.99980000000000002</v>
      </c>
    </row>
    <row r="128" spans="1:14" x14ac:dyDescent="0.25">
      <c r="A128" t="s">
        <v>136</v>
      </c>
      <c r="B128">
        <v>66.355462700000004</v>
      </c>
      <c r="C128">
        <v>46.8388177</v>
      </c>
      <c r="D128">
        <v>113.1942804</v>
      </c>
      <c r="E128">
        <v>20.342797699999998</v>
      </c>
      <c r="F128">
        <v>11.237977300000001</v>
      </c>
      <c r="G128">
        <v>34.774687700000001</v>
      </c>
      <c r="I128">
        <f t="shared" si="2"/>
        <v>9.928043413755383E-2</v>
      </c>
      <c r="J128">
        <f t="shared" si="3"/>
        <v>0.30721241017757289</v>
      </c>
      <c r="L128" s="5" t="s">
        <v>15</v>
      </c>
      <c r="M128" s="5" t="s">
        <v>15</v>
      </c>
      <c r="N128" s="5">
        <v>0.99399999999999999</v>
      </c>
    </row>
    <row r="129" spans="1:14" x14ac:dyDescent="0.25">
      <c r="A129" t="s">
        <v>137</v>
      </c>
      <c r="B129">
        <v>58.682859729999997</v>
      </c>
      <c r="C129">
        <v>34.239860460000003</v>
      </c>
      <c r="D129">
        <v>92.922720190000007</v>
      </c>
      <c r="E129">
        <v>14.374507700000001</v>
      </c>
      <c r="F129">
        <v>9.7107752999999999</v>
      </c>
      <c r="G129">
        <v>34.597576799999999</v>
      </c>
      <c r="I129">
        <f t="shared" si="2"/>
        <v>0.10450377776440768</v>
      </c>
      <c r="J129">
        <f t="shared" si="3"/>
        <v>0.37232634526042707</v>
      </c>
      <c r="L129" s="5" t="s">
        <v>15</v>
      </c>
      <c r="M129" s="5" t="s">
        <v>15</v>
      </c>
      <c r="N129" s="5">
        <v>0.45300000000000001</v>
      </c>
    </row>
    <row r="130" spans="1:14" x14ac:dyDescent="0.25">
      <c r="A130" t="s">
        <v>138</v>
      </c>
      <c r="B130">
        <v>56.88880451</v>
      </c>
      <c r="C130">
        <v>42.247357690000001</v>
      </c>
      <c r="D130">
        <v>99.136162200000001</v>
      </c>
      <c r="E130">
        <v>6.9755528</v>
      </c>
      <c r="F130">
        <v>10.796016699999999</v>
      </c>
      <c r="G130">
        <v>39.117235000000001</v>
      </c>
      <c r="I130">
        <f t="shared" si="2"/>
        <v>0.10890089408766722</v>
      </c>
      <c r="J130">
        <f t="shared" si="3"/>
        <v>0.39458088886963189</v>
      </c>
      <c r="L130" s="5" t="s">
        <v>15</v>
      </c>
      <c r="M130" s="5" t="s">
        <v>15</v>
      </c>
      <c r="N130" s="5">
        <v>0.73509999999999998</v>
      </c>
    </row>
    <row r="131" spans="1:14" x14ac:dyDescent="0.25">
      <c r="A131" t="s">
        <v>139</v>
      </c>
      <c r="B131">
        <v>54.328691669999998</v>
      </c>
      <c r="C131">
        <v>43.897721359999998</v>
      </c>
      <c r="D131">
        <v>98.226413019999995</v>
      </c>
      <c r="E131">
        <v>9.0596715000000003</v>
      </c>
      <c r="F131">
        <v>0.94564999999999999</v>
      </c>
      <c r="G131">
        <v>44.323370199999999</v>
      </c>
      <c r="I131">
        <f t="shared" si="2"/>
        <v>9.6272476101459097E-3</v>
      </c>
      <c r="J131">
        <f t="shared" si="3"/>
        <v>0.45123677875700569</v>
      </c>
      <c r="L131" s="5" t="s">
        <v>15</v>
      </c>
      <c r="M131" s="5">
        <v>1.2500000000000001E-2</v>
      </c>
      <c r="N131" s="5">
        <v>0.45550000000000002</v>
      </c>
    </row>
    <row r="132" spans="1:14" x14ac:dyDescent="0.25">
      <c r="A132" t="s">
        <v>140</v>
      </c>
      <c r="B132">
        <v>33.931050429999999</v>
      </c>
      <c r="C132">
        <v>28.410970209999999</v>
      </c>
      <c r="D132">
        <v>62.342020640000001</v>
      </c>
      <c r="E132">
        <v>4.9975005000000001</v>
      </c>
      <c r="F132">
        <v>9.6599918999999996</v>
      </c>
      <c r="G132">
        <v>19.273558000000001</v>
      </c>
      <c r="I132">
        <f t="shared" si="2"/>
        <v>0.15495153671361653</v>
      </c>
      <c r="J132">
        <f t="shared" si="3"/>
        <v>0.30915837828383874</v>
      </c>
      <c r="L132" s="5" t="s">
        <v>15</v>
      </c>
      <c r="M132" s="5" t="s">
        <v>15</v>
      </c>
      <c r="N132" s="5">
        <v>0.99950000000000006</v>
      </c>
    </row>
    <row r="133" spans="1:14" x14ac:dyDescent="0.25">
      <c r="A133" t="s">
        <v>141</v>
      </c>
      <c r="B133">
        <v>67.087655299999994</v>
      </c>
      <c r="C133">
        <v>68.264360100000005</v>
      </c>
      <c r="D133">
        <v>135.3520154</v>
      </c>
      <c r="E133">
        <v>2.62651E-2</v>
      </c>
      <c r="F133">
        <v>2.4447085999999998</v>
      </c>
      <c r="G133">
        <v>64.616681600000007</v>
      </c>
      <c r="I133">
        <f t="shared" si="2"/>
        <v>1.8061855915298027E-2</v>
      </c>
      <c r="J133">
        <f t="shared" si="3"/>
        <v>0.47739726230925417</v>
      </c>
      <c r="L133" s="5">
        <v>0.73729999999999996</v>
      </c>
      <c r="M133" s="5">
        <v>1.2999999999999999E-3</v>
      </c>
      <c r="N133" s="5">
        <v>0.67</v>
      </c>
    </row>
    <row r="134" spans="1:14" x14ac:dyDescent="0.25">
      <c r="A134" t="s">
        <v>142</v>
      </c>
      <c r="B134">
        <v>19.594239999999999</v>
      </c>
      <c r="C134">
        <v>20.379378339999999</v>
      </c>
      <c r="D134">
        <v>39.973618340000002</v>
      </c>
      <c r="E134">
        <v>1.4154088</v>
      </c>
      <c r="F134">
        <v>0.41393210000000003</v>
      </c>
      <c r="G134">
        <v>17.764899100000001</v>
      </c>
      <c r="I134">
        <f t="shared" si="2"/>
        <v>1.0355132139383908E-2</v>
      </c>
      <c r="J134">
        <f t="shared" si="3"/>
        <v>0.44441558802354841</v>
      </c>
      <c r="L134" s="5" t="s">
        <v>15</v>
      </c>
      <c r="M134" s="5">
        <v>1.5299999999999999E-2</v>
      </c>
      <c r="N134" s="5">
        <v>0.87360000000000004</v>
      </c>
    </row>
    <row r="135" spans="1:14" x14ac:dyDescent="0.25">
      <c r="A135" t="s">
        <v>143</v>
      </c>
      <c r="B135">
        <v>25.167115970000001</v>
      </c>
      <c r="C135">
        <v>27.910429180000001</v>
      </c>
      <c r="D135">
        <v>53.077545149999999</v>
      </c>
      <c r="E135">
        <v>1.2849927000000001</v>
      </c>
      <c r="F135">
        <v>0.69238789999999995</v>
      </c>
      <c r="G135">
        <v>23.1897354</v>
      </c>
      <c r="I135">
        <f t="shared" si="2"/>
        <v>1.3044836531969866E-2</v>
      </c>
      <c r="J135">
        <f t="shared" si="3"/>
        <v>0.43690293766346128</v>
      </c>
      <c r="L135" s="5">
        <v>2.9999999999999997E-4</v>
      </c>
      <c r="M135" s="5">
        <v>7.4000000000000003E-3</v>
      </c>
      <c r="N135" s="5">
        <v>0.93979999999999997</v>
      </c>
    </row>
    <row r="136" spans="1:14" x14ac:dyDescent="0.25">
      <c r="A136" t="s">
        <v>144</v>
      </c>
      <c r="B136">
        <v>53.916097209999997</v>
      </c>
      <c r="C136">
        <v>37.952810659999997</v>
      </c>
      <c r="D136">
        <v>91.868907879999995</v>
      </c>
      <c r="E136">
        <v>19.572907000000001</v>
      </c>
      <c r="F136">
        <v>0.2014117</v>
      </c>
      <c r="G136">
        <v>34.141778500000001</v>
      </c>
      <c r="I136">
        <f t="shared" ref="I136:I199" si="4">F136/D136</f>
        <v>2.1923815646430213E-3</v>
      </c>
      <c r="J136">
        <f t="shared" ref="J136:J199" si="5">G136/D136</f>
        <v>0.37163583728018518</v>
      </c>
      <c r="L136" s="5" t="s">
        <v>15</v>
      </c>
      <c r="M136" s="5">
        <v>0.21340000000000001</v>
      </c>
      <c r="N136" s="5">
        <v>0.80910000000000004</v>
      </c>
    </row>
    <row r="137" spans="1:14" x14ac:dyDescent="0.25">
      <c r="A137" t="s">
        <v>145</v>
      </c>
      <c r="B137">
        <v>22.42835174</v>
      </c>
      <c r="C137">
        <v>21.944668289999999</v>
      </c>
      <c r="D137">
        <v>44.373020019999998</v>
      </c>
      <c r="E137">
        <v>5.6498565000000003</v>
      </c>
      <c r="F137">
        <v>1.9160699999999999E-2</v>
      </c>
      <c r="G137">
        <v>16.759334599999999</v>
      </c>
      <c r="I137">
        <f t="shared" si="4"/>
        <v>4.318096895673048E-4</v>
      </c>
      <c r="J137">
        <f t="shared" si="5"/>
        <v>0.3776919982558356</v>
      </c>
      <c r="L137" s="5" t="s">
        <v>15</v>
      </c>
      <c r="M137" s="5">
        <v>0.61339999999999995</v>
      </c>
      <c r="N137" s="5">
        <v>0.98839999999999995</v>
      </c>
    </row>
    <row r="138" spans="1:14" x14ac:dyDescent="0.25">
      <c r="A138" t="s">
        <v>146</v>
      </c>
      <c r="B138">
        <v>51.411519800000001</v>
      </c>
      <c r="C138">
        <v>48.01987604</v>
      </c>
      <c r="D138">
        <v>99.43139583</v>
      </c>
      <c r="E138">
        <v>16.675451200000001</v>
      </c>
      <c r="F138">
        <v>0.60462910000000003</v>
      </c>
      <c r="G138">
        <v>34.131439499999999</v>
      </c>
      <c r="I138">
        <f t="shared" si="4"/>
        <v>6.080867063696334E-3</v>
      </c>
      <c r="J138">
        <f t="shared" si="5"/>
        <v>0.3432662210470751</v>
      </c>
      <c r="L138" s="5" t="s">
        <v>15</v>
      </c>
      <c r="M138" s="5">
        <v>5.57E-2</v>
      </c>
      <c r="N138" s="5">
        <v>0.998</v>
      </c>
    </row>
    <row r="139" spans="1:14" x14ac:dyDescent="0.25">
      <c r="A139" t="s">
        <v>147</v>
      </c>
      <c r="B139">
        <v>39.94666058</v>
      </c>
      <c r="C139">
        <v>37.835271050000003</v>
      </c>
      <c r="D139">
        <v>77.781931630000003</v>
      </c>
      <c r="E139">
        <v>3.5772499999999998</v>
      </c>
      <c r="F139">
        <v>1.7104359</v>
      </c>
      <c r="G139">
        <v>34.658974700000002</v>
      </c>
      <c r="I139">
        <f t="shared" si="4"/>
        <v>2.1990144293874744E-2</v>
      </c>
      <c r="J139">
        <f t="shared" si="5"/>
        <v>0.44559159143628485</v>
      </c>
      <c r="L139" s="5" t="s">
        <v>15</v>
      </c>
      <c r="M139" s="5">
        <v>2.9999999999999997E-4</v>
      </c>
      <c r="N139" s="5">
        <v>0.76419999999999999</v>
      </c>
    </row>
    <row r="140" spans="1:14" x14ac:dyDescent="0.25">
      <c r="A140" t="s">
        <v>148</v>
      </c>
      <c r="B140">
        <v>21.51963168</v>
      </c>
      <c r="C140">
        <v>21.17556308</v>
      </c>
      <c r="D140">
        <v>42.69519476</v>
      </c>
      <c r="E140">
        <v>8.3008799999999994E-2</v>
      </c>
      <c r="F140">
        <v>5.8794786999999999</v>
      </c>
      <c r="G140">
        <v>15.5571442</v>
      </c>
      <c r="I140">
        <f t="shared" si="4"/>
        <v>0.13770820658038849</v>
      </c>
      <c r="J140">
        <f t="shared" si="5"/>
        <v>0.36437693486235312</v>
      </c>
      <c r="L140" s="5">
        <v>0.28470000000000001</v>
      </c>
      <c r="M140" s="5" t="s">
        <v>15</v>
      </c>
      <c r="N140" s="5">
        <v>0.99529999999999996</v>
      </c>
    </row>
    <row r="141" spans="1:14" x14ac:dyDescent="0.25">
      <c r="A141" t="s">
        <v>149</v>
      </c>
      <c r="B141">
        <v>65.7994214</v>
      </c>
      <c r="C141">
        <v>49.745947700000002</v>
      </c>
      <c r="D141">
        <v>115.5453692</v>
      </c>
      <c r="E141">
        <v>11.873610599999999</v>
      </c>
      <c r="F141">
        <v>2.9179567999999998</v>
      </c>
      <c r="G141">
        <v>51.007854100000003</v>
      </c>
      <c r="I141">
        <f t="shared" si="4"/>
        <v>2.5253775380207968E-2</v>
      </c>
      <c r="J141">
        <f t="shared" si="5"/>
        <v>0.44145303661377722</v>
      </c>
      <c r="L141" s="5" t="s">
        <v>15</v>
      </c>
      <c r="M141" s="5" t="s">
        <v>15</v>
      </c>
      <c r="N141" s="5">
        <v>0.40389999999999998</v>
      </c>
    </row>
    <row r="142" spans="1:14" x14ac:dyDescent="0.25">
      <c r="A142" t="s">
        <v>150</v>
      </c>
      <c r="B142">
        <v>57.366561509999997</v>
      </c>
      <c r="C142">
        <v>38.249038259999999</v>
      </c>
      <c r="D142">
        <v>95.615599770000003</v>
      </c>
      <c r="E142">
        <v>18.464623899999999</v>
      </c>
      <c r="F142">
        <v>1.8940177</v>
      </c>
      <c r="G142">
        <v>37.007919899999997</v>
      </c>
      <c r="I142">
        <f t="shared" si="4"/>
        <v>1.9808668298436589E-2</v>
      </c>
      <c r="J142">
        <f t="shared" si="5"/>
        <v>0.38704897515699593</v>
      </c>
      <c r="L142" s="5" t="s">
        <v>15</v>
      </c>
      <c r="M142" s="5">
        <v>2.0000000000000001E-4</v>
      </c>
      <c r="N142" s="5">
        <v>0.59970000000000001</v>
      </c>
    </row>
    <row r="143" spans="1:14" x14ac:dyDescent="0.25">
      <c r="A143" t="s">
        <v>151</v>
      </c>
      <c r="B143">
        <v>66.435911500000003</v>
      </c>
      <c r="C143">
        <v>46.0103857</v>
      </c>
      <c r="D143">
        <v>112.4462972</v>
      </c>
      <c r="E143">
        <v>2.0009937</v>
      </c>
      <c r="F143">
        <v>5.3494589000000001</v>
      </c>
      <c r="G143">
        <v>59.085458899999999</v>
      </c>
      <c r="I143">
        <f t="shared" si="4"/>
        <v>4.7573455357852373E-2</v>
      </c>
      <c r="J143">
        <f t="shared" si="5"/>
        <v>0.52545490933248795</v>
      </c>
      <c r="L143" s="5">
        <v>4.0000000000000002E-4</v>
      </c>
      <c r="M143" s="5" t="s">
        <v>15</v>
      </c>
      <c r="N143" s="5">
        <v>1.52E-2</v>
      </c>
    </row>
    <row r="144" spans="1:14" x14ac:dyDescent="0.25">
      <c r="A144" t="s">
        <v>152</v>
      </c>
      <c r="B144">
        <v>47.437095409999998</v>
      </c>
      <c r="C144">
        <v>45.396172960000001</v>
      </c>
      <c r="D144">
        <v>92.833268369999999</v>
      </c>
      <c r="E144">
        <v>5.9763676999999999</v>
      </c>
      <c r="F144">
        <v>14.790403700000001</v>
      </c>
      <c r="G144">
        <v>26.670324000000001</v>
      </c>
      <c r="I144">
        <f t="shared" si="4"/>
        <v>0.15932223393289111</v>
      </c>
      <c r="J144">
        <f t="shared" si="5"/>
        <v>0.28729273964266439</v>
      </c>
      <c r="L144" s="5" t="s">
        <v>15</v>
      </c>
      <c r="M144" s="5" t="s">
        <v>15</v>
      </c>
      <c r="N144" s="5">
        <v>1</v>
      </c>
    </row>
    <row r="145" spans="1:14" x14ac:dyDescent="0.25">
      <c r="A145" t="s">
        <v>153</v>
      </c>
      <c r="B145">
        <v>54.649563800000003</v>
      </c>
      <c r="C145">
        <v>50.216977800000002</v>
      </c>
      <c r="D145">
        <v>104.86654160000001</v>
      </c>
      <c r="E145">
        <v>2.2984899999999999E-2</v>
      </c>
      <c r="F145">
        <v>0.90905069999999999</v>
      </c>
      <c r="G145">
        <v>53.717528199999997</v>
      </c>
      <c r="I145">
        <f t="shared" si="4"/>
        <v>8.6686438413069583E-3</v>
      </c>
      <c r="J145">
        <f t="shared" si="5"/>
        <v>0.51224658866789585</v>
      </c>
      <c r="L145" s="5">
        <v>0.71450000000000002</v>
      </c>
      <c r="M145" s="5">
        <v>2.1999999999999999E-2</v>
      </c>
      <c r="N145" s="5">
        <v>0.27260000000000001</v>
      </c>
    </row>
    <row r="146" spans="1:14" x14ac:dyDescent="0.25">
      <c r="A146" t="s">
        <v>154</v>
      </c>
      <c r="B146">
        <v>45.738197380000003</v>
      </c>
      <c r="C146">
        <v>38.341126889999998</v>
      </c>
      <c r="D146">
        <v>84.079324270000001</v>
      </c>
      <c r="E146">
        <v>11.089943399999999</v>
      </c>
      <c r="F146">
        <v>3.0097532</v>
      </c>
      <c r="G146">
        <v>31.6385009</v>
      </c>
      <c r="I146">
        <f t="shared" si="4"/>
        <v>3.5796591208736649E-2</v>
      </c>
      <c r="J146">
        <f t="shared" si="5"/>
        <v>0.37629347255932699</v>
      </c>
      <c r="L146" s="5" t="s">
        <v>15</v>
      </c>
      <c r="M146" s="5" t="s">
        <v>15</v>
      </c>
      <c r="N146" s="5">
        <v>0.94640000000000002</v>
      </c>
    </row>
    <row r="147" spans="1:14" x14ac:dyDescent="0.25">
      <c r="A147" t="s">
        <v>155</v>
      </c>
      <c r="B147">
        <v>39.172038710000002</v>
      </c>
      <c r="C147">
        <v>34.03952949</v>
      </c>
      <c r="D147">
        <v>73.211568200000002</v>
      </c>
      <c r="E147">
        <v>0.22446730000000001</v>
      </c>
      <c r="F147">
        <v>3.8911825000000002</v>
      </c>
      <c r="G147">
        <v>35.056388900000002</v>
      </c>
      <c r="I147">
        <f t="shared" si="4"/>
        <v>5.314983131313393E-2</v>
      </c>
      <c r="J147">
        <f t="shared" si="5"/>
        <v>0.4788367434533386</v>
      </c>
      <c r="L147" s="5">
        <v>0.1656</v>
      </c>
      <c r="M147" s="5" t="s">
        <v>15</v>
      </c>
      <c r="N147" s="5">
        <v>0.38940000000000002</v>
      </c>
    </row>
    <row r="148" spans="1:14" x14ac:dyDescent="0.25">
      <c r="A148" t="s">
        <v>156</v>
      </c>
      <c r="B148">
        <v>51.489705000000001</v>
      </c>
      <c r="C148">
        <v>49.181726699999999</v>
      </c>
      <c r="D148">
        <v>100.6714317</v>
      </c>
      <c r="E148">
        <v>1.4810582999999999</v>
      </c>
      <c r="F148">
        <v>3.0201495999999999</v>
      </c>
      <c r="G148">
        <v>46.988497099999996</v>
      </c>
      <c r="I148">
        <f t="shared" si="4"/>
        <v>3.0000066046542574E-2</v>
      </c>
      <c r="J148">
        <f t="shared" si="5"/>
        <v>0.46675105644693038</v>
      </c>
      <c r="L148" s="5">
        <v>3.2000000000000002E-3</v>
      </c>
      <c r="M148" s="5" t="s">
        <v>15</v>
      </c>
      <c r="N148" s="5">
        <v>0.64080000000000004</v>
      </c>
    </row>
    <row r="149" spans="1:14" x14ac:dyDescent="0.25">
      <c r="A149" t="s">
        <v>157</v>
      </c>
      <c r="B149">
        <v>45.470951319999998</v>
      </c>
      <c r="C149">
        <v>52.748622470000001</v>
      </c>
      <c r="D149">
        <v>98.219573800000006</v>
      </c>
      <c r="E149">
        <v>4.8303028000000001</v>
      </c>
      <c r="F149">
        <v>0.25885659999999999</v>
      </c>
      <c r="G149">
        <v>40.381791999999997</v>
      </c>
      <c r="I149">
        <f t="shared" si="4"/>
        <v>2.6354889355058469E-3</v>
      </c>
      <c r="J149">
        <f t="shared" si="5"/>
        <v>0.41113792737715987</v>
      </c>
      <c r="L149" s="5" t="s">
        <v>15</v>
      </c>
      <c r="M149" s="5">
        <v>0.23150000000000001</v>
      </c>
      <c r="N149" s="5">
        <v>0.98780000000000001</v>
      </c>
    </row>
    <row r="150" spans="1:14" x14ac:dyDescent="0.25">
      <c r="A150" t="s">
        <v>158</v>
      </c>
      <c r="B150">
        <v>54.139616199999999</v>
      </c>
      <c r="C150">
        <v>62.8656918</v>
      </c>
      <c r="D150">
        <v>117.00530790000001</v>
      </c>
      <c r="E150">
        <v>5.6588159999999998</v>
      </c>
      <c r="F150">
        <v>9.9680716999999994</v>
      </c>
      <c r="G150">
        <v>38.512728500000001</v>
      </c>
      <c r="I150">
        <f t="shared" si="4"/>
        <v>8.5193329079731428E-2</v>
      </c>
      <c r="J150">
        <f t="shared" si="5"/>
        <v>0.32915368705251702</v>
      </c>
      <c r="L150" s="5" t="s">
        <v>15</v>
      </c>
      <c r="M150" s="5" t="s">
        <v>15</v>
      </c>
      <c r="N150" s="5">
        <v>1</v>
      </c>
    </row>
    <row r="151" spans="1:14" x14ac:dyDescent="0.25">
      <c r="A151" t="s">
        <v>159</v>
      </c>
      <c r="B151">
        <v>41.940983150000001</v>
      </c>
      <c r="C151">
        <v>44.229597550000001</v>
      </c>
      <c r="D151">
        <v>86.170580709999996</v>
      </c>
      <c r="E151">
        <v>3.5910769999999999</v>
      </c>
      <c r="F151">
        <v>0.56448410000000004</v>
      </c>
      <c r="G151">
        <v>37.785422099999998</v>
      </c>
      <c r="I151">
        <f t="shared" si="4"/>
        <v>6.5507751642027903E-3</v>
      </c>
      <c r="J151">
        <f t="shared" si="5"/>
        <v>0.43849561867482045</v>
      </c>
      <c r="L151" s="5" t="s">
        <v>15</v>
      </c>
      <c r="M151" s="5">
        <v>5.4100000000000002E-2</v>
      </c>
      <c r="N151" s="5">
        <v>0.90580000000000005</v>
      </c>
    </row>
    <row r="152" spans="1:14" x14ac:dyDescent="0.25">
      <c r="A152" t="s">
        <v>160</v>
      </c>
      <c r="B152">
        <v>40.254242669999996</v>
      </c>
      <c r="C152">
        <v>36.444527809999997</v>
      </c>
      <c r="D152">
        <v>76.698770479999993</v>
      </c>
      <c r="E152">
        <v>8.2228204999999992</v>
      </c>
      <c r="F152">
        <v>1.2489104</v>
      </c>
      <c r="G152">
        <v>30.782511700000001</v>
      </c>
      <c r="I152">
        <f t="shared" si="4"/>
        <v>1.6283317088188087E-2</v>
      </c>
      <c r="J152">
        <f t="shared" si="5"/>
        <v>0.40134296165838618</v>
      </c>
      <c r="L152" s="5" t="s">
        <v>15</v>
      </c>
      <c r="M152" s="5">
        <v>1.6999999999999999E-3</v>
      </c>
      <c r="N152" s="5">
        <v>0.92110000000000003</v>
      </c>
    </row>
    <row r="153" spans="1:14" x14ac:dyDescent="0.25">
      <c r="A153" t="s">
        <v>161</v>
      </c>
      <c r="B153">
        <v>45.836798700000003</v>
      </c>
      <c r="C153">
        <v>46.862803409999998</v>
      </c>
      <c r="D153">
        <v>92.699602100000007</v>
      </c>
      <c r="E153">
        <v>1.4702461</v>
      </c>
      <c r="F153">
        <v>2.9952907999999998</v>
      </c>
      <c r="G153">
        <v>41.371261799999999</v>
      </c>
      <c r="I153">
        <f t="shared" si="4"/>
        <v>3.2311797808676893E-2</v>
      </c>
      <c r="J153">
        <f t="shared" si="5"/>
        <v>0.44629384444790399</v>
      </c>
      <c r="L153" s="5">
        <v>2.5999999999999999E-3</v>
      </c>
      <c r="M153" s="5" t="s">
        <v>15</v>
      </c>
      <c r="N153" s="5">
        <v>0.84970000000000001</v>
      </c>
    </row>
    <row r="154" spans="1:14" x14ac:dyDescent="0.25">
      <c r="A154" t="s">
        <v>162</v>
      </c>
      <c r="B154">
        <v>69.376752600000003</v>
      </c>
      <c r="C154">
        <v>38.4167962</v>
      </c>
      <c r="D154">
        <v>107.7935488</v>
      </c>
      <c r="E154">
        <v>28.843987500000001</v>
      </c>
      <c r="F154">
        <v>5.8335489000000003</v>
      </c>
      <c r="G154">
        <v>34.699216100000001</v>
      </c>
      <c r="I154">
        <f t="shared" si="4"/>
        <v>5.4117792436944062E-2</v>
      </c>
      <c r="J154">
        <f t="shared" si="5"/>
        <v>0.32190438561755563</v>
      </c>
      <c r="L154" s="5" t="s">
        <v>15</v>
      </c>
      <c r="M154" s="5" t="s">
        <v>15</v>
      </c>
      <c r="N154" s="5">
        <v>0.79959999999999998</v>
      </c>
    </row>
    <row r="155" spans="1:14" x14ac:dyDescent="0.25">
      <c r="A155" t="s">
        <v>163</v>
      </c>
      <c r="B155">
        <v>44.034809009999996</v>
      </c>
      <c r="C155">
        <v>42.978536660000003</v>
      </c>
      <c r="D155">
        <v>87.013345670000007</v>
      </c>
      <c r="E155">
        <v>4.0663000000000001E-3</v>
      </c>
      <c r="F155">
        <v>0.75143990000000005</v>
      </c>
      <c r="G155">
        <v>43.279302800000004</v>
      </c>
      <c r="I155">
        <f t="shared" si="4"/>
        <v>8.6359154933526184E-3</v>
      </c>
      <c r="J155">
        <f t="shared" si="5"/>
        <v>0.49738695215947326</v>
      </c>
      <c r="L155" s="5">
        <v>0.8679</v>
      </c>
      <c r="M155" s="5">
        <v>2.4299999999999999E-2</v>
      </c>
      <c r="N155" s="5">
        <v>0.46460000000000001</v>
      </c>
    </row>
    <row r="156" spans="1:14" x14ac:dyDescent="0.25">
      <c r="A156" t="s">
        <v>164</v>
      </c>
      <c r="B156">
        <v>37.61179156</v>
      </c>
      <c r="C156">
        <v>41.319008160000003</v>
      </c>
      <c r="D156">
        <v>78.930799710000002</v>
      </c>
      <c r="E156">
        <v>0.91681959999999996</v>
      </c>
      <c r="F156">
        <v>1.3889946</v>
      </c>
      <c r="G156">
        <v>35.305977300000002</v>
      </c>
      <c r="I156">
        <f t="shared" si="4"/>
        <v>1.7597624819504061E-2</v>
      </c>
      <c r="J156">
        <f t="shared" si="5"/>
        <v>0.44730292141620065</v>
      </c>
      <c r="L156" s="5">
        <v>1.1299999999999999E-2</v>
      </c>
      <c r="M156" s="5">
        <v>1.9E-3</v>
      </c>
      <c r="N156" s="5">
        <v>0.90549999999999997</v>
      </c>
    </row>
    <row r="157" spans="1:14" x14ac:dyDescent="0.25">
      <c r="A157" t="s">
        <v>165</v>
      </c>
      <c r="B157">
        <v>54.354253</v>
      </c>
      <c r="C157">
        <v>48.852652300000003</v>
      </c>
      <c r="D157">
        <v>103.2069053</v>
      </c>
      <c r="E157">
        <v>6.2167833000000003</v>
      </c>
      <c r="F157">
        <v>2.1724432</v>
      </c>
      <c r="G157">
        <v>45.965026399999999</v>
      </c>
      <c r="I157">
        <f t="shared" si="4"/>
        <v>2.1049397748001266E-2</v>
      </c>
      <c r="J157">
        <f t="shared" si="5"/>
        <v>0.44536774226869486</v>
      </c>
      <c r="L157" s="5" t="s">
        <v>15</v>
      </c>
      <c r="M157" s="5">
        <v>4.0000000000000002E-4</v>
      </c>
      <c r="N157" s="5">
        <v>0.68840000000000001</v>
      </c>
    </row>
    <row r="158" spans="1:14" x14ac:dyDescent="0.25">
      <c r="A158" t="s">
        <v>166</v>
      </c>
      <c r="B158">
        <v>82.167803300000003</v>
      </c>
      <c r="C158">
        <v>57.075399699999998</v>
      </c>
      <c r="D158">
        <v>139.24320299999999</v>
      </c>
      <c r="E158">
        <v>1.6646377000000001</v>
      </c>
      <c r="F158">
        <v>0.31040889999999999</v>
      </c>
      <c r="G158">
        <v>80.192756700000004</v>
      </c>
      <c r="I158">
        <f t="shared" si="4"/>
        <v>2.229257107795775E-3</v>
      </c>
      <c r="J158">
        <f t="shared" si="5"/>
        <v>0.57591864430179773</v>
      </c>
      <c r="L158" s="5">
        <v>3.7000000000000002E-3</v>
      </c>
      <c r="M158" s="5">
        <v>0.20780000000000001</v>
      </c>
      <c r="N158" s="5">
        <v>1.6999999999999999E-3</v>
      </c>
    </row>
    <row r="159" spans="1:14" x14ac:dyDescent="0.25">
      <c r="A159" t="s">
        <v>167</v>
      </c>
      <c r="B159">
        <v>73.061054600000006</v>
      </c>
      <c r="C159">
        <v>52.282901199999998</v>
      </c>
      <c r="D159">
        <v>125.3439558</v>
      </c>
      <c r="E159">
        <v>17.746923500000001</v>
      </c>
      <c r="F159">
        <v>1.9975240000000001</v>
      </c>
      <c r="G159">
        <v>53.316607099999999</v>
      </c>
      <c r="I159">
        <f t="shared" si="4"/>
        <v>1.5936340825139332E-2</v>
      </c>
      <c r="J159">
        <f t="shared" si="5"/>
        <v>0.42536240985622376</v>
      </c>
      <c r="L159" s="5" t="s">
        <v>15</v>
      </c>
      <c r="M159" s="5">
        <v>8.9999999999999998E-4</v>
      </c>
      <c r="N159" s="5">
        <v>0.42209999999999998</v>
      </c>
    </row>
    <row r="160" spans="1:14" x14ac:dyDescent="0.25">
      <c r="A160" t="s">
        <v>168</v>
      </c>
      <c r="B160">
        <v>33.90522138</v>
      </c>
      <c r="C160">
        <v>24.17948286</v>
      </c>
      <c r="D160">
        <v>58.084704240000001</v>
      </c>
      <c r="E160">
        <v>5.1597616000000004</v>
      </c>
      <c r="F160">
        <v>0.19086230000000001</v>
      </c>
      <c r="G160">
        <v>28.554597399999999</v>
      </c>
      <c r="I160">
        <f t="shared" si="4"/>
        <v>3.2859304785538149E-3</v>
      </c>
      <c r="J160">
        <f t="shared" si="5"/>
        <v>0.49160269943039309</v>
      </c>
      <c r="L160" s="5" t="s">
        <v>15</v>
      </c>
      <c r="M160" s="5">
        <v>0.12939999999999999</v>
      </c>
      <c r="N160" s="5">
        <v>7.3599999999999999E-2</v>
      </c>
    </row>
    <row r="161" spans="1:14" x14ac:dyDescent="0.25">
      <c r="A161" t="s">
        <v>169</v>
      </c>
      <c r="B161">
        <v>37.562928409999998</v>
      </c>
      <c r="C161">
        <v>27.677672489999999</v>
      </c>
      <c r="D161">
        <v>65.240600900000004</v>
      </c>
      <c r="E161">
        <v>9.6577941999999997</v>
      </c>
      <c r="F161">
        <v>1.9689298</v>
      </c>
      <c r="G161">
        <v>25.936204499999999</v>
      </c>
      <c r="I161">
        <f t="shared" si="4"/>
        <v>3.0179516632870249E-2</v>
      </c>
      <c r="J161">
        <f t="shared" si="5"/>
        <v>0.39754698979175096</v>
      </c>
      <c r="L161" s="5" t="s">
        <v>15</v>
      </c>
      <c r="M161" s="5" t="s">
        <v>15</v>
      </c>
      <c r="N161" s="5">
        <v>0.70050000000000001</v>
      </c>
    </row>
    <row r="162" spans="1:14" x14ac:dyDescent="0.25">
      <c r="A162" t="s">
        <v>170</v>
      </c>
      <c r="B162">
        <v>94.017476500000001</v>
      </c>
      <c r="C162">
        <v>39.394531299999997</v>
      </c>
      <c r="D162">
        <v>133.4120078</v>
      </c>
      <c r="E162">
        <v>48.337664199999999</v>
      </c>
      <c r="F162">
        <v>11.429585599999999</v>
      </c>
      <c r="G162">
        <v>34.250226699999999</v>
      </c>
      <c r="I162">
        <f t="shared" si="4"/>
        <v>8.567134089709727E-2</v>
      </c>
      <c r="J162">
        <f t="shared" si="5"/>
        <v>0.25672521735333631</v>
      </c>
      <c r="L162" s="5" t="s">
        <v>15</v>
      </c>
      <c r="M162" s="5" t="s">
        <v>15</v>
      </c>
      <c r="N162" s="5">
        <v>0.87819999999999998</v>
      </c>
    </row>
    <row r="163" spans="1:14" x14ac:dyDescent="0.25">
      <c r="A163" t="s">
        <v>171</v>
      </c>
      <c r="B163">
        <v>59.121020600000001</v>
      </c>
      <c r="C163">
        <v>52.2645926</v>
      </c>
      <c r="D163">
        <v>111.38561319999999</v>
      </c>
      <c r="E163">
        <v>1.5972736999999999</v>
      </c>
      <c r="F163">
        <v>0.19286790000000001</v>
      </c>
      <c r="G163">
        <v>57.330879099999997</v>
      </c>
      <c r="I163">
        <f t="shared" si="4"/>
        <v>1.7315333143939635E-3</v>
      </c>
      <c r="J163">
        <f t="shared" si="5"/>
        <v>0.5147063202593205</v>
      </c>
      <c r="L163" s="5">
        <v>3.0000000000000001E-3</v>
      </c>
      <c r="M163" s="5">
        <v>0.29930000000000001</v>
      </c>
      <c r="N163" s="5">
        <v>0.20619999999999999</v>
      </c>
    </row>
    <row r="164" spans="1:14" x14ac:dyDescent="0.25">
      <c r="A164" t="s">
        <v>172</v>
      </c>
      <c r="B164">
        <v>42.693589029999998</v>
      </c>
      <c r="C164">
        <v>32.072433500000002</v>
      </c>
      <c r="D164">
        <v>74.766022530000001</v>
      </c>
      <c r="E164">
        <v>10.982591899999999</v>
      </c>
      <c r="F164">
        <v>4.0442415</v>
      </c>
      <c r="G164">
        <v>27.666755599999998</v>
      </c>
      <c r="I164">
        <f t="shared" si="4"/>
        <v>5.4091970699353988E-2</v>
      </c>
      <c r="J164">
        <f t="shared" si="5"/>
        <v>0.37004450235263836</v>
      </c>
      <c r="L164" s="5" t="s">
        <v>15</v>
      </c>
      <c r="M164" s="5" t="s">
        <v>15</v>
      </c>
      <c r="N164" s="5">
        <v>0.8911</v>
      </c>
    </row>
    <row r="165" spans="1:14" x14ac:dyDescent="0.25">
      <c r="A165" t="s">
        <v>173</v>
      </c>
      <c r="B165">
        <v>24.49016258</v>
      </c>
      <c r="C165">
        <v>23.373247330000002</v>
      </c>
      <c r="D165">
        <v>47.863409910000001</v>
      </c>
      <c r="E165">
        <v>2.4827726999999999</v>
      </c>
      <c r="F165">
        <v>4.1080999999999999E-3</v>
      </c>
      <c r="G165">
        <v>22.0032818</v>
      </c>
      <c r="I165">
        <f t="shared" si="4"/>
        <v>8.5829655842002662E-5</v>
      </c>
      <c r="J165">
        <f t="shared" si="5"/>
        <v>0.4597098669186731</v>
      </c>
      <c r="L165" s="5" t="s">
        <v>15</v>
      </c>
      <c r="M165" s="5">
        <v>0.8206</v>
      </c>
      <c r="N165" s="5">
        <v>0.68679999999999997</v>
      </c>
    </row>
    <row r="166" spans="1:14" x14ac:dyDescent="0.25">
      <c r="A166" t="s">
        <v>174</v>
      </c>
      <c r="B166">
        <v>28.926216369999999</v>
      </c>
      <c r="C166">
        <v>32.030953580000002</v>
      </c>
      <c r="D166">
        <v>60.957169950000001</v>
      </c>
      <c r="E166">
        <v>0.74120779999999997</v>
      </c>
      <c r="F166">
        <v>0.96894519999999995</v>
      </c>
      <c r="G166">
        <v>27.216063399999999</v>
      </c>
      <c r="I166">
        <f t="shared" si="4"/>
        <v>1.5895508285485947E-2</v>
      </c>
      <c r="J166">
        <f t="shared" si="5"/>
        <v>0.4464784605703303</v>
      </c>
      <c r="L166" s="5">
        <v>9.7000000000000003E-3</v>
      </c>
      <c r="M166" s="5">
        <v>3.2000000000000002E-3</v>
      </c>
      <c r="N166" s="5">
        <v>0.91339999999999999</v>
      </c>
    </row>
    <row r="167" spans="1:14" x14ac:dyDescent="0.25">
      <c r="A167" t="s">
        <v>175</v>
      </c>
      <c r="B167">
        <v>25.591328310000002</v>
      </c>
      <c r="C167">
        <v>23.764011310000001</v>
      </c>
      <c r="D167">
        <v>49.355339620000002</v>
      </c>
      <c r="E167">
        <v>2.8790266999999998</v>
      </c>
      <c r="F167">
        <v>0.15178459999999999</v>
      </c>
      <c r="G167">
        <v>22.560517000000001</v>
      </c>
      <c r="I167">
        <f t="shared" si="4"/>
        <v>3.0753430362070312E-3</v>
      </c>
      <c r="J167">
        <f t="shared" si="5"/>
        <v>0.45710387515716583</v>
      </c>
      <c r="L167" s="5" t="s">
        <v>15</v>
      </c>
      <c r="M167" s="5">
        <v>0.1724</v>
      </c>
      <c r="N167" s="5">
        <v>0.66080000000000005</v>
      </c>
    </row>
    <row r="168" spans="1:14" x14ac:dyDescent="0.25">
      <c r="A168" t="s">
        <v>176</v>
      </c>
      <c r="B168">
        <v>26.912369389999999</v>
      </c>
      <c r="C168">
        <v>26.748910209999998</v>
      </c>
      <c r="D168">
        <v>53.6612796</v>
      </c>
      <c r="E168">
        <v>1.1480710000000001</v>
      </c>
      <c r="F168">
        <v>2.8679999999999998E-4</v>
      </c>
      <c r="G168">
        <v>25.7640116</v>
      </c>
      <c r="I168">
        <f t="shared" si="4"/>
        <v>5.3446358740949591E-6</v>
      </c>
      <c r="J168">
        <f t="shared" si="5"/>
        <v>0.48012294511143189</v>
      </c>
      <c r="L168" s="5">
        <v>5.0000000000000001E-4</v>
      </c>
      <c r="M168" s="5">
        <v>0.95530000000000004</v>
      </c>
      <c r="N168" s="5">
        <v>0.61460000000000004</v>
      </c>
    </row>
    <row r="169" spans="1:14" x14ac:dyDescent="0.25">
      <c r="A169" t="s">
        <v>177</v>
      </c>
      <c r="B169">
        <v>35.174911209999998</v>
      </c>
      <c r="C169">
        <v>44.097069740000002</v>
      </c>
      <c r="D169">
        <v>79.27198095</v>
      </c>
      <c r="E169">
        <v>0.3055466</v>
      </c>
      <c r="F169">
        <v>0.45441720000000002</v>
      </c>
      <c r="G169">
        <v>34.414947400000003</v>
      </c>
      <c r="I169">
        <f t="shared" si="4"/>
        <v>5.7323810324182399E-3</v>
      </c>
      <c r="J169">
        <f t="shared" si="5"/>
        <v>0.43413759802100671</v>
      </c>
      <c r="L169" s="5">
        <v>0.15529999999999999</v>
      </c>
      <c r="M169" s="5">
        <v>8.3299999999999999E-2</v>
      </c>
      <c r="N169" s="5">
        <v>0.98150000000000004</v>
      </c>
    </row>
    <row r="170" spans="1:14" x14ac:dyDescent="0.25">
      <c r="A170" t="s">
        <v>178</v>
      </c>
      <c r="B170">
        <v>29.540869799999999</v>
      </c>
      <c r="C170">
        <v>24.109930049999999</v>
      </c>
      <c r="D170">
        <v>53.650799849999999</v>
      </c>
      <c r="E170">
        <v>3.7756694</v>
      </c>
      <c r="F170">
        <v>0.79094989999999998</v>
      </c>
      <c r="G170">
        <v>24.9742505</v>
      </c>
      <c r="I170">
        <f t="shared" si="4"/>
        <v>1.4742555604229263E-2</v>
      </c>
      <c r="J170">
        <f t="shared" si="5"/>
        <v>0.46549633127231005</v>
      </c>
      <c r="L170" s="5" t="s">
        <v>15</v>
      </c>
      <c r="M170" s="5">
        <v>2.0999999999999999E-3</v>
      </c>
      <c r="N170" s="5">
        <v>0.37059999999999998</v>
      </c>
    </row>
    <row r="171" spans="1:14" x14ac:dyDescent="0.25">
      <c r="A171" t="s">
        <v>179</v>
      </c>
      <c r="B171">
        <v>79.649720099999996</v>
      </c>
      <c r="C171">
        <v>39.055584899999999</v>
      </c>
      <c r="D171">
        <v>118.705305</v>
      </c>
      <c r="E171">
        <v>37.835906000000001</v>
      </c>
      <c r="F171">
        <v>0.47084860000000001</v>
      </c>
      <c r="G171">
        <v>41.342965499999998</v>
      </c>
      <c r="I171">
        <f t="shared" si="4"/>
        <v>3.9665337619072712E-3</v>
      </c>
      <c r="J171">
        <f t="shared" si="5"/>
        <v>0.348282374574582</v>
      </c>
      <c r="L171" s="5" t="s">
        <v>15</v>
      </c>
      <c r="M171" s="5">
        <v>6.1199999999999997E-2</v>
      </c>
      <c r="N171" s="5">
        <v>0.30309999999999998</v>
      </c>
    </row>
    <row r="172" spans="1:14" x14ac:dyDescent="0.25">
      <c r="A172" t="s">
        <v>180</v>
      </c>
      <c r="B172">
        <v>27.495984929999999</v>
      </c>
      <c r="C172">
        <v>31.468540780000001</v>
      </c>
      <c r="D172">
        <v>58.964525709999997</v>
      </c>
      <c r="E172">
        <v>1.0126847000000001</v>
      </c>
      <c r="F172">
        <v>0.19993710000000001</v>
      </c>
      <c r="G172">
        <v>26.283363099999999</v>
      </c>
      <c r="I172">
        <f t="shared" si="4"/>
        <v>3.3908031582130065E-3</v>
      </c>
      <c r="J172">
        <f t="shared" si="5"/>
        <v>0.44574874101874634</v>
      </c>
      <c r="L172" s="5">
        <v>2.3E-3</v>
      </c>
      <c r="M172" s="5">
        <v>0.17349999999999999</v>
      </c>
      <c r="N172" s="5">
        <v>0.93420000000000003</v>
      </c>
    </row>
    <row r="173" spans="1:14" x14ac:dyDescent="0.25">
      <c r="A173" t="s">
        <v>181</v>
      </c>
      <c r="B173">
        <v>23.297527729999999</v>
      </c>
      <c r="C173">
        <v>21.354541609999998</v>
      </c>
      <c r="D173">
        <v>44.652069339999997</v>
      </c>
      <c r="E173">
        <v>4.1639887</v>
      </c>
      <c r="F173">
        <v>3.1810600000000001E-2</v>
      </c>
      <c r="G173">
        <v>19.1017285</v>
      </c>
      <c r="I173">
        <f t="shared" si="4"/>
        <v>7.1241043181628284E-4</v>
      </c>
      <c r="J173">
        <f t="shared" si="5"/>
        <v>0.427790442466423</v>
      </c>
      <c r="L173" s="5" t="s">
        <v>15</v>
      </c>
      <c r="M173" s="5">
        <v>0.50939999999999996</v>
      </c>
      <c r="N173" s="5">
        <v>0.82199999999999995</v>
      </c>
    </row>
    <row r="174" spans="1:14" x14ac:dyDescent="0.25">
      <c r="A174" t="s">
        <v>182</v>
      </c>
      <c r="B174">
        <v>32.654497579999997</v>
      </c>
      <c r="C174">
        <v>21.870882609999999</v>
      </c>
      <c r="D174">
        <v>54.525380179999999</v>
      </c>
      <c r="E174">
        <v>5.7579529999999997</v>
      </c>
      <c r="F174">
        <v>0.62556029999999996</v>
      </c>
      <c r="G174">
        <v>26.270984299999999</v>
      </c>
      <c r="I174">
        <f t="shared" si="4"/>
        <v>1.1472827845214301E-2</v>
      </c>
      <c r="J174">
        <f t="shared" si="5"/>
        <v>0.4818120334654033</v>
      </c>
      <c r="L174" s="5" t="s">
        <v>15</v>
      </c>
      <c r="M174" s="5">
        <v>4.1000000000000003E-3</v>
      </c>
      <c r="N174" s="5">
        <v>5.5399999999999998E-2</v>
      </c>
    </row>
    <row r="175" spans="1:14" x14ac:dyDescent="0.25">
      <c r="A175" t="s">
        <v>183</v>
      </c>
      <c r="B175">
        <v>76.143993600000002</v>
      </c>
      <c r="C175">
        <v>49.059092200000002</v>
      </c>
      <c r="D175">
        <v>125.2030858</v>
      </c>
      <c r="E175">
        <v>30.2301188</v>
      </c>
      <c r="F175">
        <v>8.3598450999999994</v>
      </c>
      <c r="G175">
        <v>37.554029700000001</v>
      </c>
      <c r="I175">
        <f t="shared" si="4"/>
        <v>6.6770280034104401E-2</v>
      </c>
      <c r="J175">
        <f t="shared" si="5"/>
        <v>0.29994492116583282</v>
      </c>
      <c r="L175" s="5" t="s">
        <v>15</v>
      </c>
      <c r="M175" s="5" t="s">
        <v>15</v>
      </c>
      <c r="N175" s="5">
        <v>0.98780000000000001</v>
      </c>
    </row>
    <row r="176" spans="1:14" x14ac:dyDescent="0.25">
      <c r="A176" t="s">
        <v>184</v>
      </c>
      <c r="B176">
        <v>40.689731000000002</v>
      </c>
      <c r="C176">
        <v>36.391100680000001</v>
      </c>
      <c r="D176">
        <v>77.080831680000003</v>
      </c>
      <c r="E176">
        <v>8.6320522999999998</v>
      </c>
      <c r="F176">
        <v>5.9545243000000001</v>
      </c>
      <c r="G176">
        <v>26.103154400000001</v>
      </c>
      <c r="I176">
        <f t="shared" si="4"/>
        <v>7.7250389885777634E-2</v>
      </c>
      <c r="J176">
        <f t="shared" si="5"/>
        <v>0.33864650693400511</v>
      </c>
      <c r="L176" s="5" t="s">
        <v>15</v>
      </c>
      <c r="M176" s="5" t="s">
        <v>15</v>
      </c>
      <c r="N176" s="5">
        <v>0.99750000000000005</v>
      </c>
    </row>
    <row r="177" spans="1:14" x14ac:dyDescent="0.25">
      <c r="A177" t="s">
        <v>185</v>
      </c>
      <c r="B177">
        <v>31.963172620000002</v>
      </c>
      <c r="C177">
        <v>29.771689469999998</v>
      </c>
      <c r="D177">
        <v>61.734862079999999</v>
      </c>
      <c r="E177">
        <v>2.2901091999999998</v>
      </c>
      <c r="F177">
        <v>4.9971810999999997</v>
      </c>
      <c r="G177">
        <v>24.675882300000001</v>
      </c>
      <c r="I177">
        <f t="shared" si="4"/>
        <v>8.0945853471322757E-2</v>
      </c>
      <c r="J177">
        <f t="shared" si="5"/>
        <v>0.39970741763419521</v>
      </c>
      <c r="L177" s="5" t="s">
        <v>15</v>
      </c>
      <c r="M177" s="5" t="s">
        <v>15</v>
      </c>
      <c r="N177" s="5">
        <v>0.94220000000000004</v>
      </c>
    </row>
    <row r="178" spans="1:14" x14ac:dyDescent="0.25">
      <c r="A178" t="s">
        <v>186</v>
      </c>
      <c r="B178">
        <v>33.799932339999998</v>
      </c>
      <c r="C178">
        <v>27.833812040000002</v>
      </c>
      <c r="D178">
        <v>61.633744370000002</v>
      </c>
      <c r="E178">
        <v>9.4403974000000002</v>
      </c>
      <c r="F178">
        <v>6.2150499999999997E-2</v>
      </c>
      <c r="G178">
        <v>24.297384399999999</v>
      </c>
      <c r="I178">
        <f t="shared" si="4"/>
        <v>1.0083842971943713E-3</v>
      </c>
      <c r="J178">
        <f t="shared" si="5"/>
        <v>0.3942221042768036</v>
      </c>
      <c r="L178" s="5" t="s">
        <v>15</v>
      </c>
      <c r="M178" s="5">
        <v>0.41930000000000001</v>
      </c>
      <c r="N178" s="5">
        <v>0.871</v>
      </c>
    </row>
    <row r="179" spans="1:14" x14ac:dyDescent="0.25">
      <c r="A179" t="s">
        <v>187</v>
      </c>
      <c r="B179">
        <v>53.454658719999998</v>
      </c>
      <c r="C179">
        <v>34.698245210000003</v>
      </c>
      <c r="D179">
        <v>88.152903929999994</v>
      </c>
      <c r="E179">
        <v>4.2094164000000003</v>
      </c>
      <c r="F179">
        <v>13.004724700000001</v>
      </c>
      <c r="G179">
        <v>36.240517599999997</v>
      </c>
      <c r="I179">
        <f t="shared" si="4"/>
        <v>0.14752463186382067</v>
      </c>
      <c r="J179">
        <f t="shared" si="5"/>
        <v>0.4111097420996781</v>
      </c>
      <c r="L179" s="5" t="s">
        <v>15</v>
      </c>
      <c r="M179" s="5" t="s">
        <v>15</v>
      </c>
      <c r="N179" s="5">
        <v>0.34429999999999999</v>
      </c>
    </row>
    <row r="180" spans="1:14" x14ac:dyDescent="0.25">
      <c r="A180" t="s">
        <v>188</v>
      </c>
      <c r="B180">
        <v>47.162919010000003</v>
      </c>
      <c r="C180">
        <v>43.292979420000002</v>
      </c>
      <c r="D180">
        <v>90.455898430000005</v>
      </c>
      <c r="E180">
        <v>15.770441999999999</v>
      </c>
      <c r="F180">
        <v>1.5265839999999999</v>
      </c>
      <c r="G180">
        <v>29.865893100000001</v>
      </c>
      <c r="I180">
        <f t="shared" si="4"/>
        <v>1.687655560882366E-2</v>
      </c>
      <c r="J180">
        <f t="shared" si="5"/>
        <v>0.33017076407805462</v>
      </c>
      <c r="L180" s="5" t="s">
        <v>15</v>
      </c>
      <c r="M180" s="5">
        <v>1.5E-3</v>
      </c>
      <c r="N180" s="5">
        <v>0.99909999999999999</v>
      </c>
    </row>
    <row r="181" spans="1:14" x14ac:dyDescent="0.25">
      <c r="A181" t="s">
        <v>189</v>
      </c>
      <c r="B181">
        <v>59.690726959999999</v>
      </c>
      <c r="C181">
        <v>40.191922820000002</v>
      </c>
      <c r="D181">
        <v>99.882649779999994</v>
      </c>
      <c r="E181">
        <v>16.464826599999999</v>
      </c>
      <c r="F181">
        <v>5.4466300000000002E-2</v>
      </c>
      <c r="G181">
        <v>43.171434099999999</v>
      </c>
      <c r="I181">
        <f t="shared" si="4"/>
        <v>5.4530291416944436E-4</v>
      </c>
      <c r="J181">
        <f t="shared" si="5"/>
        <v>0.43222155394444123</v>
      </c>
      <c r="L181" s="5" t="s">
        <v>15</v>
      </c>
      <c r="M181" s="5">
        <v>0.52910000000000001</v>
      </c>
      <c r="N181" s="5">
        <v>0.26100000000000001</v>
      </c>
    </row>
    <row r="182" spans="1:14" x14ac:dyDescent="0.25">
      <c r="A182" t="s">
        <v>190</v>
      </c>
      <c r="B182">
        <v>54.390880959999997</v>
      </c>
      <c r="C182">
        <v>44.810658199999999</v>
      </c>
      <c r="D182">
        <v>99.201539159999996</v>
      </c>
      <c r="E182">
        <v>6.2671814000000001</v>
      </c>
      <c r="F182">
        <v>3.6211991000000001</v>
      </c>
      <c r="G182">
        <v>44.502500499999996</v>
      </c>
      <c r="I182">
        <f t="shared" si="4"/>
        <v>3.6503456807857056E-2</v>
      </c>
      <c r="J182">
        <f t="shared" si="5"/>
        <v>0.44860695586812305</v>
      </c>
      <c r="L182" s="5" t="s">
        <v>15</v>
      </c>
      <c r="M182" s="5" t="s">
        <v>15</v>
      </c>
      <c r="N182" s="5">
        <v>0.51180000000000003</v>
      </c>
    </row>
    <row r="183" spans="1:14" x14ac:dyDescent="0.25">
      <c r="A183" t="s">
        <v>191</v>
      </c>
      <c r="B183">
        <v>45.552400259999999</v>
      </c>
      <c r="C183">
        <v>45.22589619</v>
      </c>
      <c r="D183">
        <v>90.778296440000005</v>
      </c>
      <c r="E183">
        <v>2.6760381</v>
      </c>
      <c r="F183">
        <v>0.89933969999999996</v>
      </c>
      <c r="G183">
        <v>41.977022400000003</v>
      </c>
      <c r="I183">
        <f t="shared" si="4"/>
        <v>9.906990274866188E-3</v>
      </c>
      <c r="J183">
        <f t="shared" si="5"/>
        <v>0.46241253742566929</v>
      </c>
      <c r="L183" s="5" t="s">
        <v>15</v>
      </c>
      <c r="M183" s="5">
        <v>1.6400000000000001E-2</v>
      </c>
      <c r="N183" s="5">
        <v>0.72829999999999995</v>
      </c>
    </row>
    <row r="184" spans="1:14" x14ac:dyDescent="0.25">
      <c r="A184" t="s">
        <v>192</v>
      </c>
      <c r="B184">
        <v>35.799509159999999</v>
      </c>
      <c r="C184">
        <v>36.342494600000002</v>
      </c>
      <c r="D184">
        <v>72.142003759999994</v>
      </c>
      <c r="E184">
        <v>4.7340000000000001E-4</v>
      </c>
      <c r="F184">
        <v>4.8008955000000002</v>
      </c>
      <c r="G184">
        <v>30.998140299999999</v>
      </c>
      <c r="I184">
        <f t="shared" si="4"/>
        <v>6.6547853535805376E-2</v>
      </c>
      <c r="J184">
        <f t="shared" si="5"/>
        <v>0.42968227501863893</v>
      </c>
      <c r="L184" s="5">
        <v>0.95079999999999998</v>
      </c>
      <c r="M184" s="5" t="s">
        <v>15</v>
      </c>
      <c r="N184" s="5">
        <v>0.90810000000000002</v>
      </c>
    </row>
    <row r="185" spans="1:14" x14ac:dyDescent="0.25">
      <c r="A185" t="s">
        <v>193</v>
      </c>
      <c r="B185">
        <v>18.51919839</v>
      </c>
      <c r="C185">
        <v>19.33406183</v>
      </c>
      <c r="D185">
        <v>37.853260229999997</v>
      </c>
      <c r="E185">
        <v>3.4979756000000002</v>
      </c>
      <c r="F185">
        <v>0.38261830000000002</v>
      </c>
      <c r="G185">
        <v>14.6386045</v>
      </c>
      <c r="I185">
        <f t="shared" si="4"/>
        <v>1.0107935160014618E-2</v>
      </c>
      <c r="J185">
        <f t="shared" si="5"/>
        <v>0.38671978083405367</v>
      </c>
      <c r="L185" s="5" t="s">
        <v>15</v>
      </c>
      <c r="M185" s="5">
        <v>1.67E-2</v>
      </c>
      <c r="N185" s="5">
        <v>0.99050000000000005</v>
      </c>
    </row>
    <row r="186" spans="1:14" x14ac:dyDescent="0.25">
      <c r="A186" t="s">
        <v>194</v>
      </c>
      <c r="B186">
        <v>41.572146490000002</v>
      </c>
      <c r="C186">
        <v>34.554295170000003</v>
      </c>
      <c r="D186">
        <v>76.126441659999998</v>
      </c>
      <c r="E186">
        <v>0.98092179999999995</v>
      </c>
      <c r="F186">
        <v>4.4672700000000003E-2</v>
      </c>
      <c r="G186">
        <v>40.546551899999997</v>
      </c>
      <c r="I186">
        <f t="shared" si="4"/>
        <v>5.8682238425801665E-4</v>
      </c>
      <c r="J186">
        <f t="shared" si="5"/>
        <v>0.53262113683299672</v>
      </c>
      <c r="L186" s="5">
        <v>4.1999999999999997E-3</v>
      </c>
      <c r="M186" s="5">
        <v>0.53869999999999996</v>
      </c>
      <c r="N186" s="5">
        <v>8.1500000000000003E-2</v>
      </c>
    </row>
    <row r="187" spans="1:14" x14ac:dyDescent="0.25">
      <c r="A187" t="s">
        <v>195</v>
      </c>
      <c r="B187">
        <v>53.152746739999998</v>
      </c>
      <c r="C187">
        <v>43.207423519999999</v>
      </c>
      <c r="D187">
        <v>96.360170260000004</v>
      </c>
      <c r="E187">
        <v>17.532928800000001</v>
      </c>
      <c r="F187">
        <v>0.2346492</v>
      </c>
      <c r="G187">
        <v>35.385168700000001</v>
      </c>
      <c r="I187">
        <f t="shared" si="4"/>
        <v>2.4351264569880595E-3</v>
      </c>
      <c r="J187">
        <f t="shared" si="5"/>
        <v>0.36721778930572013</v>
      </c>
      <c r="L187" s="5" t="s">
        <v>15</v>
      </c>
      <c r="M187" s="5">
        <v>0.2082</v>
      </c>
      <c r="N187" s="5">
        <v>0.95309999999999995</v>
      </c>
    </row>
    <row r="188" spans="1:14" x14ac:dyDescent="0.25">
      <c r="A188" t="s">
        <v>196</v>
      </c>
      <c r="B188">
        <v>86.560637400000005</v>
      </c>
      <c r="C188">
        <v>93.536342500000003</v>
      </c>
      <c r="D188">
        <v>180.09697990000001</v>
      </c>
      <c r="E188">
        <v>20.007558400000001</v>
      </c>
      <c r="F188">
        <v>24.0383894</v>
      </c>
      <c r="G188">
        <v>42.514689599999997</v>
      </c>
      <c r="I188">
        <f t="shared" si="4"/>
        <v>0.1334746946525559</v>
      </c>
      <c r="J188">
        <f t="shared" si="5"/>
        <v>0.23606553326772359</v>
      </c>
      <c r="L188" s="5" t="s">
        <v>15</v>
      </c>
      <c r="M188" s="5" t="s">
        <v>15</v>
      </c>
      <c r="N188" s="5">
        <v>1</v>
      </c>
    </row>
    <row r="189" spans="1:14" x14ac:dyDescent="0.25">
      <c r="A189" t="s">
        <v>197</v>
      </c>
      <c r="B189">
        <v>60.400187299999999</v>
      </c>
      <c r="C189">
        <v>50.943196100000002</v>
      </c>
      <c r="D189">
        <v>111.3433835</v>
      </c>
      <c r="E189">
        <v>18.273683900000002</v>
      </c>
      <c r="F189">
        <v>22.824141399999998</v>
      </c>
      <c r="G189">
        <v>19.302361999999999</v>
      </c>
      <c r="I189">
        <f t="shared" si="4"/>
        <v>0.2049887535526527</v>
      </c>
      <c r="J189">
        <f t="shared" si="5"/>
        <v>0.17335885971167742</v>
      </c>
      <c r="L189" s="5" t="s">
        <v>15</v>
      </c>
      <c r="M189" s="5" t="s">
        <v>15</v>
      </c>
      <c r="N189" s="5">
        <v>1</v>
      </c>
    </row>
    <row r="190" spans="1:14" x14ac:dyDescent="0.25">
      <c r="A190" t="s">
        <v>198</v>
      </c>
      <c r="B190">
        <v>31.803837590000001</v>
      </c>
      <c r="C190">
        <v>42.405901120000003</v>
      </c>
      <c r="D190">
        <v>74.209738709999996</v>
      </c>
      <c r="E190">
        <v>0.1244865</v>
      </c>
      <c r="F190">
        <v>1.0678346999999999</v>
      </c>
      <c r="G190">
        <v>30.611516300000002</v>
      </c>
      <c r="I190">
        <f t="shared" si="4"/>
        <v>1.4389414631588049E-2</v>
      </c>
      <c r="J190">
        <f t="shared" si="5"/>
        <v>0.41249998763134038</v>
      </c>
      <c r="L190" s="5">
        <v>0.35449999999999998</v>
      </c>
      <c r="M190" s="5">
        <v>7.0000000000000001E-3</v>
      </c>
      <c r="N190" s="5">
        <v>0.997</v>
      </c>
    </row>
    <row r="191" spans="1:14" x14ac:dyDescent="0.25">
      <c r="A191" t="s">
        <v>199</v>
      </c>
      <c r="B191">
        <v>40.555386460000001</v>
      </c>
      <c r="C191">
        <v>39.881543069999999</v>
      </c>
      <c r="D191">
        <v>80.43692953</v>
      </c>
      <c r="E191">
        <v>1.6043670999999999</v>
      </c>
      <c r="F191">
        <v>0.63076500000000002</v>
      </c>
      <c r="G191">
        <v>38.320254400000003</v>
      </c>
      <c r="I191">
        <f t="shared" si="4"/>
        <v>7.841733935962188E-3</v>
      </c>
      <c r="J191">
        <f t="shared" si="5"/>
        <v>0.47640125777933834</v>
      </c>
      <c r="L191" s="5">
        <v>6.9999999999999999E-4</v>
      </c>
      <c r="M191" s="5">
        <v>3.2199999999999999E-2</v>
      </c>
      <c r="N191" s="5">
        <v>0.62239999999999995</v>
      </c>
    </row>
    <row r="192" spans="1:14" x14ac:dyDescent="0.25">
      <c r="A192" t="s">
        <v>200</v>
      </c>
      <c r="B192">
        <v>50.773080499999999</v>
      </c>
      <c r="C192">
        <v>67.461211599999999</v>
      </c>
      <c r="D192">
        <v>118.2342921</v>
      </c>
      <c r="E192">
        <v>2.4667880000000002</v>
      </c>
      <c r="F192">
        <v>10.5327042</v>
      </c>
      <c r="G192">
        <v>37.773588199999999</v>
      </c>
      <c r="I192">
        <f t="shared" si="4"/>
        <v>8.9083327797079934E-2</v>
      </c>
      <c r="J192">
        <f t="shared" si="5"/>
        <v>0.31948081668262468</v>
      </c>
      <c r="L192" s="5">
        <v>1.1999999999999999E-3</v>
      </c>
      <c r="M192" s="5" t="s">
        <v>15</v>
      </c>
      <c r="N192" s="5">
        <v>1</v>
      </c>
    </row>
    <row r="193" spans="1:14" x14ac:dyDescent="0.25">
      <c r="A193" t="s">
        <v>201</v>
      </c>
      <c r="B193">
        <v>50.2782123</v>
      </c>
      <c r="C193">
        <v>50.670868499999997</v>
      </c>
      <c r="D193">
        <v>100.9490808</v>
      </c>
      <c r="E193">
        <v>0.36669940000000001</v>
      </c>
      <c r="F193">
        <v>1.987965</v>
      </c>
      <c r="G193">
        <v>47.923547800000001</v>
      </c>
      <c r="I193">
        <f t="shared" si="4"/>
        <v>1.9692749891785048E-2</v>
      </c>
      <c r="J193">
        <f t="shared" si="5"/>
        <v>0.4747299075951566</v>
      </c>
      <c r="L193" s="5">
        <v>0.1464</v>
      </c>
      <c r="M193" s="5">
        <v>8.0000000000000004E-4</v>
      </c>
      <c r="N193" s="5">
        <v>0.67259999999999998</v>
      </c>
    </row>
    <row r="194" spans="1:14" x14ac:dyDescent="0.25">
      <c r="A194" t="s">
        <v>202</v>
      </c>
      <c r="B194">
        <v>21.100783109999998</v>
      </c>
      <c r="C194">
        <v>19.492282469999999</v>
      </c>
      <c r="D194">
        <v>40.59306557</v>
      </c>
      <c r="E194">
        <v>1.0420389000000001</v>
      </c>
      <c r="F194">
        <v>0.42374810000000002</v>
      </c>
      <c r="G194">
        <v>19.634996099999999</v>
      </c>
      <c r="I194">
        <f t="shared" si="4"/>
        <v>1.0438928276290812E-2</v>
      </c>
      <c r="J194">
        <f t="shared" si="5"/>
        <v>0.4837032095085495</v>
      </c>
      <c r="L194" s="5" t="s">
        <v>15</v>
      </c>
      <c r="M194" s="5">
        <v>1.21E-2</v>
      </c>
      <c r="N194" s="5">
        <v>0.46350000000000002</v>
      </c>
    </row>
    <row r="195" spans="1:14" x14ac:dyDescent="0.25">
      <c r="A195" t="s">
        <v>203</v>
      </c>
      <c r="B195">
        <v>80.196851800000005</v>
      </c>
      <c r="C195">
        <v>61.928470500000003</v>
      </c>
      <c r="D195">
        <v>142.12532229999999</v>
      </c>
      <c r="E195">
        <v>7.2616911000000002</v>
      </c>
      <c r="F195">
        <v>25.790252599999999</v>
      </c>
      <c r="G195">
        <v>47.144908200000003</v>
      </c>
      <c r="I195">
        <f t="shared" si="4"/>
        <v>0.18146134821465237</v>
      </c>
      <c r="J195">
        <f t="shared" si="5"/>
        <v>0.33171364143319876</v>
      </c>
      <c r="L195" s="5" t="s">
        <v>15</v>
      </c>
      <c r="M195" s="5" t="s">
        <v>15</v>
      </c>
      <c r="N195" s="5">
        <v>0.98919999999999997</v>
      </c>
    </row>
    <row r="196" spans="1:14" x14ac:dyDescent="0.25">
      <c r="A196" t="s">
        <v>204</v>
      </c>
      <c r="B196">
        <v>62.392012600000001</v>
      </c>
      <c r="C196">
        <v>44.882634500000002</v>
      </c>
      <c r="D196">
        <v>107.274647</v>
      </c>
      <c r="E196">
        <v>0.42390650000000002</v>
      </c>
      <c r="F196">
        <v>0.3769322</v>
      </c>
      <c r="G196">
        <v>61.591173900000001</v>
      </c>
      <c r="I196">
        <f t="shared" si="4"/>
        <v>3.5137118652089341E-3</v>
      </c>
      <c r="J196">
        <f t="shared" si="5"/>
        <v>0.57414473617424255</v>
      </c>
      <c r="L196" s="5">
        <v>9.7299999999999998E-2</v>
      </c>
      <c r="M196" s="5">
        <v>0.1178</v>
      </c>
      <c r="N196" s="5">
        <v>3.2000000000000002E-3</v>
      </c>
    </row>
    <row r="197" spans="1:14" x14ac:dyDescent="0.25">
      <c r="A197" t="s">
        <v>205</v>
      </c>
      <c r="B197">
        <v>43.519078049999997</v>
      </c>
      <c r="C197">
        <v>32.218712070000002</v>
      </c>
      <c r="D197">
        <v>75.73779012</v>
      </c>
      <c r="E197">
        <v>6.2876729999999998</v>
      </c>
      <c r="F197">
        <v>2.0106400999999998</v>
      </c>
      <c r="G197">
        <v>35.220765</v>
      </c>
      <c r="I197">
        <f t="shared" si="4"/>
        <v>2.6547382710986337E-2</v>
      </c>
      <c r="J197">
        <f t="shared" si="5"/>
        <v>0.4650355515284475</v>
      </c>
      <c r="L197" s="5" t="s">
        <v>15</v>
      </c>
      <c r="M197" s="5" t="s">
        <v>15</v>
      </c>
      <c r="N197" s="5">
        <v>0.2147</v>
      </c>
    </row>
    <row r="198" spans="1:14" x14ac:dyDescent="0.25">
      <c r="A198" t="s">
        <v>206</v>
      </c>
      <c r="B198">
        <v>45.12212409</v>
      </c>
      <c r="C198">
        <v>36.804440710000002</v>
      </c>
      <c r="D198">
        <v>81.926564799999994</v>
      </c>
      <c r="E198">
        <v>4.2343739999999999</v>
      </c>
      <c r="F198">
        <v>5.8387183</v>
      </c>
      <c r="G198">
        <v>35.049031800000002</v>
      </c>
      <c r="I198">
        <f t="shared" si="4"/>
        <v>7.1267705587968216E-2</v>
      </c>
      <c r="J198">
        <f t="shared" si="5"/>
        <v>0.42781034314769661</v>
      </c>
      <c r="L198" s="5" t="s">
        <v>15</v>
      </c>
      <c r="M198" s="5" t="s">
        <v>15</v>
      </c>
      <c r="N198" s="5">
        <v>0.65110000000000001</v>
      </c>
    </row>
    <row r="199" spans="1:14" x14ac:dyDescent="0.25">
      <c r="A199" t="s">
        <v>207</v>
      </c>
      <c r="B199">
        <v>25.43463285</v>
      </c>
      <c r="C199">
        <v>40.971517740000003</v>
      </c>
      <c r="D199">
        <v>66.406150589999996</v>
      </c>
      <c r="E199">
        <v>7.5599999999999994E-5</v>
      </c>
      <c r="F199">
        <v>4.7891601000000001</v>
      </c>
      <c r="G199">
        <v>20.645397200000001</v>
      </c>
      <c r="I199">
        <f t="shared" si="4"/>
        <v>7.211922476230978E-2</v>
      </c>
      <c r="J199">
        <f t="shared" si="5"/>
        <v>0.31089585853978052</v>
      </c>
      <c r="L199" s="5">
        <v>0.98150000000000004</v>
      </c>
      <c r="M199" s="5" t="s">
        <v>15</v>
      </c>
      <c r="N199" s="5">
        <v>1</v>
      </c>
    </row>
    <row r="200" spans="1:14" x14ac:dyDescent="0.25">
      <c r="A200" t="s">
        <v>208</v>
      </c>
      <c r="B200">
        <v>60.621261279999999</v>
      </c>
      <c r="C200">
        <v>33.869320780000002</v>
      </c>
      <c r="D200">
        <v>94.49058205</v>
      </c>
      <c r="E200">
        <v>25.135853900000001</v>
      </c>
      <c r="F200">
        <v>11.0789305</v>
      </c>
      <c r="G200">
        <v>24.4064768</v>
      </c>
      <c r="I200">
        <f t="shared" ref="I200:I263" si="6">F200/D200</f>
        <v>0.11724904492743571</v>
      </c>
      <c r="J200">
        <f t="shared" ref="J200:J263" si="7">G200/D200</f>
        <v>0.25829533769921359</v>
      </c>
      <c r="L200" s="5" t="s">
        <v>15</v>
      </c>
      <c r="M200" s="5" t="s">
        <v>15</v>
      </c>
      <c r="N200" s="5">
        <v>0.99709999999999999</v>
      </c>
    </row>
    <row r="201" spans="1:14" x14ac:dyDescent="0.25">
      <c r="A201" t="s">
        <v>209</v>
      </c>
      <c r="B201">
        <v>21.371148389999998</v>
      </c>
      <c r="C201">
        <v>20.190211869999999</v>
      </c>
      <c r="D201">
        <v>41.56136025</v>
      </c>
      <c r="E201">
        <v>0.3944298</v>
      </c>
      <c r="F201">
        <v>1.4163208</v>
      </c>
      <c r="G201">
        <v>19.560397800000001</v>
      </c>
      <c r="I201">
        <f t="shared" si="6"/>
        <v>3.407782592967467E-2</v>
      </c>
      <c r="J201">
        <f t="shared" si="7"/>
        <v>0.47063901860623053</v>
      </c>
      <c r="L201" s="5">
        <v>1.7399999999999999E-2</v>
      </c>
      <c r="M201" s="5" t="s">
        <v>15</v>
      </c>
      <c r="N201" s="5">
        <v>0.59540000000000004</v>
      </c>
    </row>
    <row r="202" spans="1:14" x14ac:dyDescent="0.25">
      <c r="A202" t="s">
        <v>210</v>
      </c>
      <c r="B202">
        <v>42.881044070000002</v>
      </c>
      <c r="C202">
        <v>36.263226609999997</v>
      </c>
      <c r="D202">
        <v>79.144270680000005</v>
      </c>
      <c r="E202">
        <v>9.3035236000000001</v>
      </c>
      <c r="F202">
        <v>6.7839986999999997</v>
      </c>
      <c r="G202">
        <v>26.793521800000001</v>
      </c>
      <c r="I202">
        <f t="shared" si="6"/>
        <v>8.57168641736481E-2</v>
      </c>
      <c r="J202">
        <f t="shared" si="7"/>
        <v>0.33854025780757879</v>
      </c>
      <c r="L202" s="5" t="s">
        <v>15</v>
      </c>
      <c r="M202" s="5" t="s">
        <v>15</v>
      </c>
      <c r="N202" s="5">
        <v>0.99460000000000004</v>
      </c>
    </row>
    <row r="203" spans="1:14" x14ac:dyDescent="0.25">
      <c r="A203" t="s">
        <v>211</v>
      </c>
      <c r="B203">
        <v>61.985363489999997</v>
      </c>
      <c r="C203">
        <v>37.463525580000002</v>
      </c>
      <c r="D203">
        <v>99.448889070000007</v>
      </c>
      <c r="E203">
        <v>21.202416899999999</v>
      </c>
      <c r="F203">
        <v>5.4381326999999997</v>
      </c>
      <c r="G203">
        <v>35.344813899999998</v>
      </c>
      <c r="I203">
        <f t="shared" si="6"/>
        <v>5.4682689277425825E-2</v>
      </c>
      <c r="J203">
        <f t="shared" si="7"/>
        <v>0.35540682485775704</v>
      </c>
      <c r="L203" s="5" t="s">
        <v>15</v>
      </c>
      <c r="M203" s="5" t="s">
        <v>15</v>
      </c>
      <c r="N203" s="5">
        <v>0.68010000000000004</v>
      </c>
    </row>
    <row r="204" spans="1:14" x14ac:dyDescent="0.25">
      <c r="A204" t="s">
        <v>212</v>
      </c>
      <c r="B204">
        <v>108.15527059999999</v>
      </c>
      <c r="C204">
        <v>58.7984638</v>
      </c>
      <c r="D204">
        <v>166.9537345</v>
      </c>
      <c r="E204">
        <v>52.328228799999998</v>
      </c>
      <c r="F204">
        <v>33.3294031</v>
      </c>
      <c r="G204">
        <v>22.4976387</v>
      </c>
      <c r="I204">
        <f t="shared" si="6"/>
        <v>0.19963257006389395</v>
      </c>
      <c r="J204">
        <f t="shared" si="7"/>
        <v>0.13475373142970934</v>
      </c>
      <c r="L204" s="5" t="s">
        <v>15</v>
      </c>
      <c r="M204" s="5" t="s">
        <v>15</v>
      </c>
      <c r="N204" s="5">
        <v>1</v>
      </c>
    </row>
    <row r="205" spans="1:14" x14ac:dyDescent="0.25">
      <c r="A205" t="s">
        <v>213</v>
      </c>
      <c r="B205">
        <v>47.00029937</v>
      </c>
      <c r="C205">
        <v>31.421315320000001</v>
      </c>
      <c r="D205">
        <v>78.421614689999998</v>
      </c>
      <c r="E205">
        <v>17.2721236</v>
      </c>
      <c r="F205">
        <v>6.8668000000000007E-2</v>
      </c>
      <c r="G205">
        <v>29.659507699999999</v>
      </c>
      <c r="I205">
        <f t="shared" si="6"/>
        <v>8.7562593898944891E-4</v>
      </c>
      <c r="J205">
        <f t="shared" si="7"/>
        <v>0.37820577677779005</v>
      </c>
      <c r="L205" s="5" t="s">
        <v>15</v>
      </c>
      <c r="M205" s="5">
        <v>0.42420000000000002</v>
      </c>
      <c r="N205" s="5">
        <v>0.67859999999999998</v>
      </c>
    </row>
    <row r="206" spans="1:14" x14ac:dyDescent="0.25">
      <c r="A206" t="s">
        <v>214</v>
      </c>
      <c r="B206">
        <v>35.185139489999997</v>
      </c>
      <c r="C206">
        <v>41.625139040000001</v>
      </c>
      <c r="D206">
        <v>76.810278530000005</v>
      </c>
      <c r="E206">
        <v>2.5659881000000002</v>
      </c>
      <c r="F206">
        <v>0.27233259999999998</v>
      </c>
      <c r="G206">
        <v>32.3468187</v>
      </c>
      <c r="I206">
        <f t="shared" si="6"/>
        <v>3.545522880686265E-3</v>
      </c>
      <c r="J206">
        <f t="shared" si="7"/>
        <v>0.42112617372382283</v>
      </c>
      <c r="L206" s="5" t="s">
        <v>15</v>
      </c>
      <c r="M206" s="5">
        <v>0.16719999999999999</v>
      </c>
      <c r="N206" s="5">
        <v>0.98309999999999997</v>
      </c>
    </row>
    <row r="207" spans="1:14" x14ac:dyDescent="0.25">
      <c r="A207" t="s">
        <v>215</v>
      </c>
      <c r="B207">
        <v>43.420167259999999</v>
      </c>
      <c r="C207">
        <v>43.29015579</v>
      </c>
      <c r="D207">
        <v>86.710323059999993</v>
      </c>
      <c r="E207">
        <v>2.8006817000000002</v>
      </c>
      <c r="F207">
        <v>0.28742309999999999</v>
      </c>
      <c r="G207">
        <v>40.332062399999998</v>
      </c>
      <c r="I207">
        <f t="shared" si="6"/>
        <v>3.3147506531732672E-3</v>
      </c>
      <c r="J207">
        <f t="shared" si="7"/>
        <v>0.46513564909788035</v>
      </c>
      <c r="L207" s="5" t="s">
        <v>15</v>
      </c>
      <c r="M207" s="5">
        <v>0.1641</v>
      </c>
      <c r="N207" s="5">
        <v>0.71750000000000003</v>
      </c>
    </row>
    <row r="208" spans="1:14" x14ac:dyDescent="0.25">
      <c r="A208" t="s">
        <v>216</v>
      </c>
      <c r="B208">
        <v>23.806145799999999</v>
      </c>
      <c r="C208">
        <v>27.739698919999999</v>
      </c>
      <c r="D208">
        <v>51.545844719999998</v>
      </c>
      <c r="E208">
        <v>0.81883859999999997</v>
      </c>
      <c r="F208">
        <v>3.7004200000000001E-2</v>
      </c>
      <c r="G208">
        <v>22.950303000000002</v>
      </c>
      <c r="I208">
        <f t="shared" si="6"/>
        <v>7.1788909854924199E-4</v>
      </c>
      <c r="J208">
        <f t="shared" si="7"/>
        <v>0.44524060328562604</v>
      </c>
      <c r="L208" s="5">
        <v>3.5000000000000001E-3</v>
      </c>
      <c r="M208" s="5">
        <v>0.5323</v>
      </c>
      <c r="N208" s="5">
        <v>0.94399999999999995</v>
      </c>
    </row>
    <row r="209" spans="1:14" x14ac:dyDescent="0.25">
      <c r="A209" t="s">
        <v>217</v>
      </c>
      <c r="B209">
        <v>20.5374512</v>
      </c>
      <c r="C209">
        <v>23.02764896</v>
      </c>
      <c r="D209">
        <v>43.56510016</v>
      </c>
      <c r="E209">
        <v>2.7826699999999999E-2</v>
      </c>
      <c r="F209">
        <v>0.44025229999999999</v>
      </c>
      <c r="G209">
        <v>20.0693722</v>
      </c>
      <c r="I209">
        <f t="shared" si="6"/>
        <v>1.0105618910162055E-2</v>
      </c>
      <c r="J209">
        <f t="shared" si="7"/>
        <v>0.4606754518247847</v>
      </c>
      <c r="L209" s="5">
        <v>0.55230000000000001</v>
      </c>
      <c r="M209" s="5">
        <v>1.8599999999999998E-2</v>
      </c>
      <c r="N209" s="5">
        <v>0.87390000000000001</v>
      </c>
    </row>
    <row r="210" spans="1:14" x14ac:dyDescent="0.25">
      <c r="A210" t="s">
        <v>218</v>
      </c>
      <c r="B210">
        <v>44.934142059999999</v>
      </c>
      <c r="C210">
        <v>34.503745119999998</v>
      </c>
      <c r="D210">
        <v>79.437887180000004</v>
      </c>
      <c r="E210">
        <v>8.9222307000000001</v>
      </c>
      <c r="F210">
        <v>1.301526</v>
      </c>
      <c r="G210">
        <v>34.7103854</v>
      </c>
      <c r="I210">
        <f t="shared" si="6"/>
        <v>1.6384197090373823E-2</v>
      </c>
      <c r="J210">
        <f t="shared" si="7"/>
        <v>0.43695000751151647</v>
      </c>
      <c r="L210" s="5" t="s">
        <v>15</v>
      </c>
      <c r="M210" s="5">
        <v>1E-3</v>
      </c>
      <c r="N210" s="5">
        <v>0.46800000000000003</v>
      </c>
    </row>
    <row r="211" spans="1:14" x14ac:dyDescent="0.25">
      <c r="A211" t="s">
        <v>219</v>
      </c>
      <c r="B211">
        <v>83.477311999999998</v>
      </c>
      <c r="C211">
        <v>59.555042</v>
      </c>
      <c r="D211">
        <v>143.032354</v>
      </c>
      <c r="E211">
        <v>35.574477100000003</v>
      </c>
      <c r="F211">
        <v>16.858807599999999</v>
      </c>
      <c r="G211">
        <v>31.044027400000001</v>
      </c>
      <c r="I211">
        <f t="shared" si="6"/>
        <v>0.1178670918049772</v>
      </c>
      <c r="J211">
        <f t="shared" si="7"/>
        <v>0.21704199456858553</v>
      </c>
      <c r="L211" s="5" t="s">
        <v>15</v>
      </c>
      <c r="M211" s="5" t="s">
        <v>15</v>
      </c>
      <c r="N211" s="5">
        <v>1</v>
      </c>
    </row>
    <row r="212" spans="1:14" x14ac:dyDescent="0.25">
      <c r="A212" t="s">
        <v>220</v>
      </c>
      <c r="B212">
        <v>42.480126300000002</v>
      </c>
      <c r="C212">
        <v>44.457613119999998</v>
      </c>
      <c r="D212">
        <v>86.93773942</v>
      </c>
      <c r="E212">
        <v>3.8957030000000001</v>
      </c>
      <c r="F212">
        <v>4.8872527999999997</v>
      </c>
      <c r="G212">
        <v>33.697170499999999</v>
      </c>
      <c r="I212">
        <f t="shared" si="6"/>
        <v>5.6215549571509663E-2</v>
      </c>
      <c r="J212">
        <f t="shared" si="7"/>
        <v>0.38760118131445198</v>
      </c>
      <c r="L212" s="5" t="s">
        <v>15</v>
      </c>
      <c r="M212" s="5" t="s">
        <v>15</v>
      </c>
      <c r="N212" s="5">
        <v>0.99019999999999997</v>
      </c>
    </row>
    <row r="213" spans="1:14" x14ac:dyDescent="0.25">
      <c r="A213" t="s">
        <v>221</v>
      </c>
      <c r="B213">
        <v>45.279298840000003</v>
      </c>
      <c r="C213">
        <v>43.259788329999999</v>
      </c>
      <c r="D213">
        <v>88.539087170000002</v>
      </c>
      <c r="E213">
        <v>2.2693943000000001</v>
      </c>
      <c r="F213">
        <v>0.71999990000000003</v>
      </c>
      <c r="G213">
        <v>42.289904700000001</v>
      </c>
      <c r="I213">
        <f t="shared" si="6"/>
        <v>8.1320004871696938E-3</v>
      </c>
      <c r="J213">
        <f t="shared" si="7"/>
        <v>0.47764107414842688</v>
      </c>
      <c r="L213" s="5">
        <v>1E-4</v>
      </c>
      <c r="M213" s="5">
        <v>2.8000000000000001E-2</v>
      </c>
      <c r="N213" s="5">
        <v>0.56530000000000002</v>
      </c>
    </row>
    <row r="214" spans="1:14" x14ac:dyDescent="0.25">
      <c r="A214" t="s">
        <v>222</v>
      </c>
      <c r="B214">
        <v>67.9591767</v>
      </c>
      <c r="C214">
        <v>38.410672400000003</v>
      </c>
      <c r="D214">
        <v>106.369849</v>
      </c>
      <c r="E214">
        <v>29.130016900000001</v>
      </c>
      <c r="F214">
        <v>3.01529E-2</v>
      </c>
      <c r="G214">
        <v>38.799006800000001</v>
      </c>
      <c r="I214">
        <f t="shared" si="6"/>
        <v>2.8347224597451484E-4</v>
      </c>
      <c r="J214">
        <f t="shared" si="7"/>
        <v>0.3647556818474002</v>
      </c>
      <c r="L214" s="5" t="s">
        <v>15</v>
      </c>
      <c r="M214" s="5">
        <v>0.63190000000000002</v>
      </c>
      <c r="N214" s="5">
        <v>0.4541</v>
      </c>
    </row>
    <row r="215" spans="1:14" x14ac:dyDescent="0.25">
      <c r="A215" t="s">
        <v>223</v>
      </c>
      <c r="B215">
        <v>74.007629699999995</v>
      </c>
      <c r="C215">
        <v>40.712860300000003</v>
      </c>
      <c r="D215">
        <v>114.72049</v>
      </c>
      <c r="E215">
        <v>29.2015241</v>
      </c>
      <c r="F215">
        <v>0.35722140000000002</v>
      </c>
      <c r="G215">
        <v>44.448884200000002</v>
      </c>
      <c r="I215">
        <f t="shared" si="6"/>
        <v>3.1138413024560828E-3</v>
      </c>
      <c r="J215">
        <f t="shared" si="7"/>
        <v>0.38745375128715021</v>
      </c>
      <c r="L215" s="5" t="s">
        <v>15</v>
      </c>
      <c r="M215" s="5">
        <v>0.1099</v>
      </c>
      <c r="N215" s="5">
        <v>0.21790000000000001</v>
      </c>
    </row>
    <row r="216" spans="1:14" x14ac:dyDescent="0.25">
      <c r="A216" t="s">
        <v>224</v>
      </c>
      <c r="B216">
        <v>38.04057057</v>
      </c>
      <c r="C216">
        <v>26.248892170000001</v>
      </c>
      <c r="D216">
        <v>64.289462749999998</v>
      </c>
      <c r="E216">
        <v>12.339366399999999</v>
      </c>
      <c r="F216">
        <v>0.67845140000000004</v>
      </c>
      <c r="G216">
        <v>25.022752799999999</v>
      </c>
      <c r="I216">
        <f t="shared" si="6"/>
        <v>1.0553073100614766E-2</v>
      </c>
      <c r="J216">
        <f t="shared" si="7"/>
        <v>0.38922012612401247</v>
      </c>
      <c r="L216" s="5" t="s">
        <v>15</v>
      </c>
      <c r="M216" s="5">
        <v>6.3E-3</v>
      </c>
      <c r="N216" s="5">
        <v>0.64780000000000004</v>
      </c>
    </row>
    <row r="217" spans="1:14" x14ac:dyDescent="0.25">
      <c r="A217" t="s">
        <v>225</v>
      </c>
      <c r="B217">
        <v>30.150094930000002</v>
      </c>
      <c r="C217">
        <v>29.28060868</v>
      </c>
      <c r="D217">
        <v>59.430703610000002</v>
      </c>
      <c r="E217">
        <v>5.5572198999999998</v>
      </c>
      <c r="F217">
        <v>0.37197160000000001</v>
      </c>
      <c r="G217">
        <v>24.220903400000001</v>
      </c>
      <c r="I217">
        <f t="shared" si="6"/>
        <v>6.2589129423904532E-3</v>
      </c>
      <c r="J217">
        <f t="shared" si="7"/>
        <v>0.40754865631314036</v>
      </c>
      <c r="L217" s="5" t="s">
        <v>15</v>
      </c>
      <c r="M217" s="5">
        <v>5.4699999999999999E-2</v>
      </c>
      <c r="N217" s="5">
        <v>0.94410000000000005</v>
      </c>
    </row>
    <row r="218" spans="1:14" x14ac:dyDescent="0.25">
      <c r="A218" t="s">
        <v>226</v>
      </c>
      <c r="B218">
        <v>65.561647699999995</v>
      </c>
      <c r="C218">
        <v>38.198682599999998</v>
      </c>
      <c r="D218">
        <v>103.76033030000001</v>
      </c>
      <c r="E218">
        <v>26.8434782</v>
      </c>
      <c r="F218">
        <v>0.84916769999999997</v>
      </c>
      <c r="G218">
        <v>37.869001900000001</v>
      </c>
      <c r="I218">
        <f t="shared" si="6"/>
        <v>8.1839340482515784E-3</v>
      </c>
      <c r="J218">
        <f t="shared" si="7"/>
        <v>0.36496608858616941</v>
      </c>
      <c r="L218" s="5" t="s">
        <v>15</v>
      </c>
      <c r="M218" s="5">
        <v>1.12E-2</v>
      </c>
      <c r="N218" s="5">
        <v>0.51790000000000003</v>
      </c>
    </row>
    <row r="219" spans="1:14" x14ac:dyDescent="0.25">
      <c r="A219" t="s">
        <v>227</v>
      </c>
      <c r="B219">
        <v>21.655360980000001</v>
      </c>
      <c r="C219">
        <v>27.19651301</v>
      </c>
      <c r="D219">
        <v>48.851873980000001</v>
      </c>
      <c r="E219">
        <v>0.1174669</v>
      </c>
      <c r="F219">
        <v>0.14035439999999999</v>
      </c>
      <c r="G219">
        <v>21.397539699999999</v>
      </c>
      <c r="I219">
        <f t="shared" si="6"/>
        <v>2.8730607152851742E-3</v>
      </c>
      <c r="J219">
        <f t="shared" si="7"/>
        <v>0.43800857483502414</v>
      </c>
      <c r="L219" s="5">
        <v>0.26150000000000001</v>
      </c>
      <c r="M219" s="5">
        <v>0.2198</v>
      </c>
      <c r="N219" s="5">
        <v>0.97819999999999996</v>
      </c>
    </row>
    <row r="220" spans="1:14" x14ac:dyDescent="0.25">
      <c r="A220" t="s">
        <v>228</v>
      </c>
      <c r="B220">
        <v>38.742893600000002</v>
      </c>
      <c r="C220">
        <v>24.584052010000001</v>
      </c>
      <c r="D220">
        <v>63.326945610000003</v>
      </c>
      <c r="E220">
        <v>13.5639275</v>
      </c>
      <c r="F220">
        <v>4.9420381999999998</v>
      </c>
      <c r="G220">
        <v>20.236927900000001</v>
      </c>
      <c r="I220">
        <f t="shared" si="6"/>
        <v>7.8040053130552359E-2</v>
      </c>
      <c r="J220">
        <f t="shared" si="7"/>
        <v>0.31956267123049709</v>
      </c>
      <c r="L220" s="5" t="s">
        <v>15</v>
      </c>
      <c r="M220" s="5" t="s">
        <v>15</v>
      </c>
      <c r="N220" s="5">
        <v>0.94869999999999999</v>
      </c>
    </row>
    <row r="221" spans="1:14" x14ac:dyDescent="0.25">
      <c r="A221" t="s">
        <v>229</v>
      </c>
      <c r="B221">
        <v>22.26636104</v>
      </c>
      <c r="C221">
        <v>25.043191570000001</v>
      </c>
      <c r="D221">
        <v>47.309552609999997</v>
      </c>
      <c r="E221">
        <v>1.1150427999999999</v>
      </c>
      <c r="F221">
        <v>2.6013600000000001E-2</v>
      </c>
      <c r="G221">
        <v>21.1253046</v>
      </c>
      <c r="I221">
        <f t="shared" si="6"/>
        <v>5.4985935323559603E-4</v>
      </c>
      <c r="J221">
        <f t="shared" si="7"/>
        <v>0.44653359489885908</v>
      </c>
      <c r="L221" s="5">
        <v>4.0000000000000002E-4</v>
      </c>
      <c r="M221" s="5">
        <v>0.58160000000000001</v>
      </c>
      <c r="N221" s="5">
        <v>0.92269999999999996</v>
      </c>
    </row>
    <row r="222" spans="1:14" x14ac:dyDescent="0.25">
      <c r="A222" t="s">
        <v>230</v>
      </c>
      <c r="B222">
        <v>55.9583741</v>
      </c>
      <c r="C222">
        <v>50.240060399999997</v>
      </c>
      <c r="D222">
        <v>106.1984346</v>
      </c>
      <c r="E222">
        <v>1.4355861000000001</v>
      </c>
      <c r="F222">
        <v>11.5268011</v>
      </c>
      <c r="G222">
        <v>42.995987</v>
      </c>
      <c r="I222">
        <f t="shared" si="6"/>
        <v>0.10854021665588656</v>
      </c>
      <c r="J222">
        <f t="shared" si="7"/>
        <v>0.40486460240158756</v>
      </c>
      <c r="L222" s="5">
        <v>4.1000000000000003E-3</v>
      </c>
      <c r="M222" s="5" t="s">
        <v>15</v>
      </c>
      <c r="N222" s="5">
        <v>0.90329999999999999</v>
      </c>
    </row>
    <row r="223" spans="1:14" x14ac:dyDescent="0.25">
      <c r="A223" t="s">
        <v>231</v>
      </c>
      <c r="B223">
        <v>30.497081819999998</v>
      </c>
      <c r="C223">
        <v>33.69316482</v>
      </c>
      <c r="D223">
        <v>64.190246639999998</v>
      </c>
      <c r="E223">
        <v>0.61748389999999997</v>
      </c>
      <c r="F223">
        <v>1.1462956</v>
      </c>
      <c r="G223">
        <v>28.733302299999998</v>
      </c>
      <c r="I223">
        <f t="shared" si="6"/>
        <v>1.7857784632434932E-2</v>
      </c>
      <c r="J223">
        <f t="shared" si="7"/>
        <v>0.44762723005483684</v>
      </c>
      <c r="L223" s="5">
        <v>2.12E-2</v>
      </c>
      <c r="M223" s="5">
        <v>1.8E-3</v>
      </c>
      <c r="N223" s="5">
        <v>0.9083</v>
      </c>
    </row>
    <row r="224" spans="1:14" x14ac:dyDescent="0.25">
      <c r="A224" t="s">
        <v>232</v>
      </c>
      <c r="B224">
        <v>29.36195193</v>
      </c>
      <c r="C224">
        <v>23.208514279999999</v>
      </c>
      <c r="D224">
        <v>52.570466209999999</v>
      </c>
      <c r="E224">
        <v>3.3661032</v>
      </c>
      <c r="F224">
        <v>0.85404950000000002</v>
      </c>
      <c r="G224">
        <v>25.141799299999999</v>
      </c>
      <c r="I224">
        <f t="shared" si="6"/>
        <v>1.6245804185726281E-2</v>
      </c>
      <c r="J224">
        <f t="shared" si="7"/>
        <v>0.4782495022883686</v>
      </c>
      <c r="L224" s="5" t="s">
        <v>15</v>
      </c>
      <c r="M224" s="5">
        <v>1.1000000000000001E-3</v>
      </c>
      <c r="N224" s="5">
        <v>0.23799999999999999</v>
      </c>
    </row>
    <row r="225" spans="1:14" x14ac:dyDescent="0.25">
      <c r="A225" t="s">
        <v>233</v>
      </c>
      <c r="B225">
        <v>29.48442442</v>
      </c>
      <c r="C225">
        <v>26.209309210000001</v>
      </c>
      <c r="D225">
        <v>55.693733639999998</v>
      </c>
      <c r="E225">
        <v>2.0687000000000001E-2</v>
      </c>
      <c r="F225">
        <v>2.7192299999999999E-2</v>
      </c>
      <c r="G225">
        <v>29.4365451</v>
      </c>
      <c r="I225">
        <f t="shared" si="6"/>
        <v>4.8824702929361731E-4</v>
      </c>
      <c r="J225">
        <f t="shared" si="7"/>
        <v>0.52854321619512101</v>
      </c>
      <c r="L225" s="5">
        <v>0.63090000000000002</v>
      </c>
      <c r="M225" s="5">
        <v>0.58179999999999998</v>
      </c>
      <c r="N225" s="5">
        <v>0.15359999999999999</v>
      </c>
    </row>
    <row r="226" spans="1:14" x14ac:dyDescent="0.25">
      <c r="A226" t="s">
        <v>234</v>
      </c>
      <c r="B226">
        <v>57.12321446</v>
      </c>
      <c r="C226">
        <v>36.642129099999998</v>
      </c>
      <c r="D226">
        <v>93.765343549999997</v>
      </c>
      <c r="E226">
        <v>14.515903700000001</v>
      </c>
      <c r="F226">
        <v>1.9546378</v>
      </c>
      <c r="G226">
        <v>40.652672899999999</v>
      </c>
      <c r="I226">
        <f t="shared" si="6"/>
        <v>2.0846058106294862E-2</v>
      </c>
      <c r="J226">
        <f t="shared" si="7"/>
        <v>0.43355755293875847</v>
      </c>
      <c r="L226" s="5" t="s">
        <v>15</v>
      </c>
      <c r="M226" s="5" t="s">
        <v>15</v>
      </c>
      <c r="N226" s="5">
        <v>0.1797</v>
      </c>
    </row>
    <row r="227" spans="1:14" x14ac:dyDescent="0.25">
      <c r="A227" t="s">
        <v>235</v>
      </c>
      <c r="B227">
        <v>53.20363785</v>
      </c>
      <c r="C227">
        <v>29.018629140000002</v>
      </c>
      <c r="D227">
        <v>82.222266980000001</v>
      </c>
      <c r="E227">
        <v>26.669588699999998</v>
      </c>
      <c r="F227">
        <v>9.3988590999999992</v>
      </c>
      <c r="G227">
        <v>17.135190000000001</v>
      </c>
      <c r="I227">
        <f t="shared" si="6"/>
        <v>0.11431038628850025</v>
      </c>
      <c r="J227">
        <f t="shared" si="7"/>
        <v>0.20840084601617734</v>
      </c>
      <c r="L227" s="5" t="s">
        <v>15</v>
      </c>
      <c r="M227" s="5" t="s">
        <v>15</v>
      </c>
      <c r="N227" s="5">
        <v>1</v>
      </c>
    </row>
    <row r="228" spans="1:14" x14ac:dyDescent="0.25">
      <c r="A228" t="s">
        <v>236</v>
      </c>
      <c r="B228">
        <v>46.344836970000003</v>
      </c>
      <c r="C228">
        <v>34.88335781</v>
      </c>
      <c r="D228">
        <v>81.228194779999995</v>
      </c>
      <c r="E228">
        <v>15.1637579</v>
      </c>
      <c r="F228">
        <v>13.2079509</v>
      </c>
      <c r="G228">
        <v>17.973128200000001</v>
      </c>
      <c r="I228">
        <f t="shared" si="6"/>
        <v>0.16260303378368396</v>
      </c>
      <c r="J228">
        <f t="shared" si="7"/>
        <v>0.22126711357649603</v>
      </c>
      <c r="L228" s="5" t="s">
        <v>15</v>
      </c>
      <c r="M228" s="5" t="s">
        <v>15</v>
      </c>
      <c r="N228" s="5">
        <v>1</v>
      </c>
    </row>
    <row r="229" spans="1:14" x14ac:dyDescent="0.25">
      <c r="A229" t="s">
        <v>237</v>
      </c>
      <c r="B229">
        <v>57.407960299999999</v>
      </c>
      <c r="C229">
        <v>48.038691800000002</v>
      </c>
      <c r="D229">
        <v>105.446652</v>
      </c>
      <c r="E229">
        <v>6.6059973000000003</v>
      </c>
      <c r="F229">
        <v>4.1122499999999999E-2</v>
      </c>
      <c r="G229">
        <v>50.760840399999999</v>
      </c>
      <c r="I229">
        <f t="shared" si="6"/>
        <v>3.8998393234903277E-4</v>
      </c>
      <c r="J229">
        <f t="shared" si="7"/>
        <v>0.48138882968043406</v>
      </c>
      <c r="L229" s="5" t="s">
        <v>15</v>
      </c>
      <c r="M229" s="5">
        <v>0.6169</v>
      </c>
      <c r="N229" s="5">
        <v>0.3085</v>
      </c>
    </row>
    <row r="230" spans="1:14" x14ac:dyDescent="0.25">
      <c r="A230" t="s">
        <v>238</v>
      </c>
      <c r="B230">
        <v>23.262309890000001</v>
      </c>
      <c r="C230">
        <v>25.285479930000001</v>
      </c>
      <c r="D230">
        <v>48.547789809999998</v>
      </c>
      <c r="E230">
        <v>8.4755399999999995E-2</v>
      </c>
      <c r="F230">
        <v>1.0879700000000001E-2</v>
      </c>
      <c r="G230">
        <v>23.166674799999999</v>
      </c>
      <c r="I230">
        <f t="shared" si="6"/>
        <v>2.2410289000960806E-4</v>
      </c>
      <c r="J230">
        <f t="shared" si="7"/>
        <v>0.47719319233000529</v>
      </c>
      <c r="L230" s="5">
        <v>0.32250000000000001</v>
      </c>
      <c r="M230" s="5">
        <v>0.7228</v>
      </c>
      <c r="N230" s="5">
        <v>0.76370000000000005</v>
      </c>
    </row>
    <row r="231" spans="1:14" x14ac:dyDescent="0.25">
      <c r="A231" t="s">
        <v>239</v>
      </c>
      <c r="B231">
        <v>67.590078199999994</v>
      </c>
      <c r="C231">
        <v>35.894068699999998</v>
      </c>
      <c r="D231">
        <v>103.4841469</v>
      </c>
      <c r="E231">
        <v>26.049344300000001</v>
      </c>
      <c r="F231">
        <v>3.4476271000000001</v>
      </c>
      <c r="G231">
        <v>38.093106800000001</v>
      </c>
      <c r="I231">
        <f t="shared" si="6"/>
        <v>3.331550970151545E-2</v>
      </c>
      <c r="J231">
        <f t="shared" si="7"/>
        <v>0.36810572383430451</v>
      </c>
      <c r="L231" s="5" t="s">
        <v>15</v>
      </c>
      <c r="M231" s="5" t="s">
        <v>15</v>
      </c>
      <c r="N231" s="5">
        <v>0.29549999999999998</v>
      </c>
    </row>
    <row r="232" spans="1:14" x14ac:dyDescent="0.25">
      <c r="A232" t="s">
        <v>240</v>
      </c>
      <c r="B232">
        <v>24.392150829999999</v>
      </c>
      <c r="C232">
        <v>22.036990970000002</v>
      </c>
      <c r="D232">
        <v>46.429141799999996</v>
      </c>
      <c r="E232">
        <v>0.17950920000000001</v>
      </c>
      <c r="F232">
        <v>3.4507585999999999</v>
      </c>
      <c r="G232">
        <v>20.761883000000001</v>
      </c>
      <c r="I232">
        <f t="shared" si="6"/>
        <v>7.4323118330823862E-2</v>
      </c>
      <c r="J232">
        <f t="shared" si="7"/>
        <v>0.44717352496918222</v>
      </c>
      <c r="L232" s="5">
        <v>0.1234</v>
      </c>
      <c r="M232" s="5" t="s">
        <v>15</v>
      </c>
      <c r="N232" s="5">
        <v>0.68440000000000001</v>
      </c>
    </row>
    <row r="233" spans="1:14" x14ac:dyDescent="0.25">
      <c r="A233" t="s">
        <v>241</v>
      </c>
      <c r="B233">
        <v>62.461467200000001</v>
      </c>
      <c r="C233">
        <v>60.361677499999999</v>
      </c>
      <c r="D233">
        <v>122.8231447</v>
      </c>
      <c r="E233">
        <v>10.1558274</v>
      </c>
      <c r="F233">
        <v>9.9593500000000001E-2</v>
      </c>
      <c r="G233">
        <v>52.206046299999997</v>
      </c>
      <c r="I233">
        <f t="shared" si="6"/>
        <v>8.1086915860411116E-4</v>
      </c>
      <c r="J233">
        <f t="shared" si="7"/>
        <v>0.42505055889519167</v>
      </c>
      <c r="L233" s="5" t="s">
        <v>15</v>
      </c>
      <c r="M233" s="5">
        <v>0.4874</v>
      </c>
      <c r="N233" s="5">
        <v>0.88690000000000002</v>
      </c>
    </row>
    <row r="234" spans="1:14" x14ac:dyDescent="0.25">
      <c r="A234" t="s">
        <v>242</v>
      </c>
      <c r="B234">
        <v>51.047839920000001</v>
      </c>
      <c r="C234">
        <v>43.376041610000001</v>
      </c>
      <c r="D234">
        <v>94.423881530000003</v>
      </c>
      <c r="E234">
        <v>1.0287071000000001</v>
      </c>
      <c r="F234">
        <v>0.65615959999999995</v>
      </c>
      <c r="G234">
        <v>49.362973199999999</v>
      </c>
      <c r="I234">
        <f t="shared" si="6"/>
        <v>6.9490852247111592E-3</v>
      </c>
      <c r="J234">
        <f t="shared" si="7"/>
        <v>0.52278059745210304</v>
      </c>
      <c r="L234" s="5">
        <v>8.8000000000000005E-3</v>
      </c>
      <c r="M234" s="5">
        <v>3.61E-2</v>
      </c>
      <c r="N234" s="5">
        <v>0.1285</v>
      </c>
    </row>
    <row r="235" spans="1:14" x14ac:dyDescent="0.25">
      <c r="A235" t="s">
        <v>243</v>
      </c>
      <c r="B235">
        <v>57.568787299999997</v>
      </c>
      <c r="C235">
        <v>32.509020640000003</v>
      </c>
      <c r="D235">
        <v>90.07780794</v>
      </c>
      <c r="E235">
        <v>21.1899497</v>
      </c>
      <c r="F235">
        <v>6.3737782000000003</v>
      </c>
      <c r="G235">
        <v>30.0050594</v>
      </c>
      <c r="I235">
        <f t="shared" si="6"/>
        <v>7.0758584669883565E-2</v>
      </c>
      <c r="J235">
        <f t="shared" si="7"/>
        <v>0.33310157169883725</v>
      </c>
      <c r="L235" s="5" t="s">
        <v>15</v>
      </c>
      <c r="M235" s="5" t="s">
        <v>15</v>
      </c>
      <c r="N235" s="5">
        <v>0.74390000000000001</v>
      </c>
    </row>
    <row r="236" spans="1:14" x14ac:dyDescent="0.25">
      <c r="A236" t="s">
        <v>244</v>
      </c>
      <c r="B236">
        <v>48.578333200000003</v>
      </c>
      <c r="C236">
        <v>59.2640283</v>
      </c>
      <c r="D236">
        <v>107.8423614</v>
      </c>
      <c r="E236">
        <v>0.6215309</v>
      </c>
      <c r="F236">
        <v>4.5653999999999998E-3</v>
      </c>
      <c r="G236">
        <v>47.952236800000001</v>
      </c>
      <c r="I236">
        <f t="shared" si="6"/>
        <v>4.2334013654118666E-5</v>
      </c>
      <c r="J236">
        <f t="shared" si="7"/>
        <v>0.44465121291381515</v>
      </c>
      <c r="L236" s="5">
        <v>8.0699999999999994E-2</v>
      </c>
      <c r="M236" s="5">
        <v>0.88070000000000004</v>
      </c>
      <c r="N236" s="5">
        <v>0.96230000000000004</v>
      </c>
    </row>
    <row r="237" spans="1:14" x14ac:dyDescent="0.25">
      <c r="A237" t="s">
        <v>245</v>
      </c>
      <c r="B237">
        <v>75.139947599999999</v>
      </c>
      <c r="C237">
        <v>59.488201599999996</v>
      </c>
      <c r="D237">
        <v>134.6281492</v>
      </c>
      <c r="E237">
        <v>12.244214899999999</v>
      </c>
      <c r="F237">
        <v>33.615504000000001</v>
      </c>
      <c r="G237">
        <v>29.280228699999999</v>
      </c>
      <c r="I237">
        <f t="shared" si="6"/>
        <v>0.24969149616743005</v>
      </c>
      <c r="J237">
        <f t="shared" si="7"/>
        <v>0.21748964740280333</v>
      </c>
      <c r="L237" s="5" t="s">
        <v>15</v>
      </c>
      <c r="M237" s="5" t="s">
        <v>15</v>
      </c>
      <c r="N237" s="5">
        <v>1</v>
      </c>
    </row>
    <row r="238" spans="1:14" x14ac:dyDescent="0.25">
      <c r="A238" t="s">
        <v>246</v>
      </c>
      <c r="B238">
        <v>42.757986330000001</v>
      </c>
      <c r="C238">
        <v>28.211604319999999</v>
      </c>
      <c r="D238">
        <v>70.969590650000001</v>
      </c>
      <c r="E238">
        <v>10.1219351</v>
      </c>
      <c r="F238">
        <v>6.3935800000000001E-2</v>
      </c>
      <c r="G238">
        <v>32.572115500000002</v>
      </c>
      <c r="I238">
        <f t="shared" si="6"/>
        <v>9.0089007720660992E-4</v>
      </c>
      <c r="J238">
        <f t="shared" si="7"/>
        <v>0.4589587625020351</v>
      </c>
      <c r="L238" s="5" t="s">
        <v>15</v>
      </c>
      <c r="M238" s="5">
        <v>0.4158</v>
      </c>
      <c r="N238" s="5">
        <v>0.10440000000000001</v>
      </c>
    </row>
    <row r="239" spans="1:14" x14ac:dyDescent="0.25">
      <c r="A239" t="s">
        <v>247</v>
      </c>
      <c r="B239">
        <v>49.120776290000002</v>
      </c>
      <c r="C239">
        <v>31.679958899999999</v>
      </c>
      <c r="D239">
        <v>80.800735200000005</v>
      </c>
      <c r="E239">
        <v>12.381520500000001</v>
      </c>
      <c r="F239">
        <v>4.7632510999999997</v>
      </c>
      <c r="G239">
        <v>31.976004799999998</v>
      </c>
      <c r="I239">
        <f t="shared" si="6"/>
        <v>5.8950591083235582E-2</v>
      </c>
      <c r="J239">
        <f t="shared" si="7"/>
        <v>0.39573903282998835</v>
      </c>
      <c r="L239" s="5" t="s">
        <v>15</v>
      </c>
      <c r="M239" s="5" t="s">
        <v>15</v>
      </c>
      <c r="N239" s="5">
        <v>0.45669999999999999</v>
      </c>
    </row>
    <row r="240" spans="1:14" x14ac:dyDescent="0.25">
      <c r="A240" t="s">
        <v>248</v>
      </c>
      <c r="B240">
        <v>53.476629410000001</v>
      </c>
      <c r="C240">
        <v>39.36486317</v>
      </c>
      <c r="D240">
        <v>92.841492590000001</v>
      </c>
      <c r="E240">
        <v>19.008361399999998</v>
      </c>
      <c r="F240">
        <v>2.3898535000000001</v>
      </c>
      <c r="G240">
        <v>32.078414600000002</v>
      </c>
      <c r="I240">
        <f t="shared" si="6"/>
        <v>2.5741222306214971E-2</v>
      </c>
      <c r="J240">
        <f t="shared" si="7"/>
        <v>0.34551808361873732</v>
      </c>
      <c r="L240" s="5" t="s">
        <v>15</v>
      </c>
      <c r="M240" s="5" t="s">
        <v>15</v>
      </c>
      <c r="N240" s="5">
        <v>0.95709999999999995</v>
      </c>
    </row>
    <row r="241" spans="1:14" x14ac:dyDescent="0.25">
      <c r="A241" t="s">
        <v>249</v>
      </c>
      <c r="B241">
        <v>50.704789220000002</v>
      </c>
      <c r="C241">
        <v>44.494058449999997</v>
      </c>
      <c r="D241">
        <v>95.198847670000006</v>
      </c>
      <c r="E241">
        <v>13.336360000000001</v>
      </c>
      <c r="F241">
        <v>3.3988784999999999</v>
      </c>
      <c r="G241">
        <v>33.969550699999999</v>
      </c>
      <c r="I241">
        <f t="shared" si="6"/>
        <v>3.5702937411406163E-2</v>
      </c>
      <c r="J241">
        <f t="shared" si="7"/>
        <v>0.35682733070207967</v>
      </c>
      <c r="L241" s="5" t="s">
        <v>15</v>
      </c>
      <c r="M241" s="5" t="s">
        <v>15</v>
      </c>
      <c r="N241" s="5">
        <v>0.98850000000000005</v>
      </c>
    </row>
    <row r="242" spans="1:14" x14ac:dyDescent="0.25">
      <c r="A242" t="s">
        <v>250</v>
      </c>
      <c r="B242">
        <v>54.5975319</v>
      </c>
      <c r="C242">
        <v>51.561973100000003</v>
      </c>
      <c r="D242">
        <v>106.159505</v>
      </c>
      <c r="E242">
        <v>9.3517618999999996</v>
      </c>
      <c r="F242">
        <v>12.499725700000001</v>
      </c>
      <c r="G242">
        <v>32.746044400000002</v>
      </c>
      <c r="I242">
        <f t="shared" si="6"/>
        <v>0.11774476246851379</v>
      </c>
      <c r="J242">
        <f t="shared" si="7"/>
        <v>0.30846078643641006</v>
      </c>
      <c r="L242" s="5" t="s">
        <v>15</v>
      </c>
      <c r="M242" s="5" t="s">
        <v>15</v>
      </c>
      <c r="N242" s="5">
        <v>0.99990000000000001</v>
      </c>
    </row>
    <row r="243" spans="1:14" x14ac:dyDescent="0.25">
      <c r="A243" t="s">
        <v>251</v>
      </c>
      <c r="B243">
        <v>46.344417559999997</v>
      </c>
      <c r="C243">
        <v>40.507837559999999</v>
      </c>
      <c r="D243">
        <v>86.852255130000003</v>
      </c>
      <c r="E243">
        <v>2.4220541</v>
      </c>
      <c r="F243">
        <v>0.39343270000000002</v>
      </c>
      <c r="G243">
        <v>43.528930799999998</v>
      </c>
      <c r="I243">
        <f t="shared" si="6"/>
        <v>4.5299077083388569E-3</v>
      </c>
      <c r="J243">
        <f t="shared" si="7"/>
        <v>0.50118365648475238</v>
      </c>
      <c r="L243" s="5" t="s">
        <v>15</v>
      </c>
      <c r="M243" s="5">
        <v>9.2700000000000005E-2</v>
      </c>
      <c r="N243" s="5">
        <v>0.25990000000000002</v>
      </c>
    </row>
    <row r="244" spans="1:14" x14ac:dyDescent="0.25">
      <c r="A244" t="s">
        <v>252</v>
      </c>
      <c r="B244">
        <v>65.783573099999998</v>
      </c>
      <c r="C244">
        <v>48.590798100000001</v>
      </c>
      <c r="D244">
        <v>114.3743712</v>
      </c>
      <c r="E244">
        <v>22.517835300000002</v>
      </c>
      <c r="F244">
        <v>26.560851</v>
      </c>
      <c r="G244">
        <v>16.704886800000001</v>
      </c>
      <c r="I244">
        <f t="shared" si="6"/>
        <v>0.23222729638928061</v>
      </c>
      <c r="J244">
        <f t="shared" si="7"/>
        <v>0.14605445804627953</v>
      </c>
      <c r="L244" s="5" t="s">
        <v>15</v>
      </c>
      <c r="M244" s="5" t="s">
        <v>15</v>
      </c>
      <c r="N244" s="5">
        <v>1</v>
      </c>
    </row>
    <row r="245" spans="1:14" x14ac:dyDescent="0.25">
      <c r="A245" t="s">
        <v>253</v>
      </c>
      <c r="B245">
        <v>60.049063099999998</v>
      </c>
      <c r="C245">
        <v>56.039369200000003</v>
      </c>
      <c r="D245">
        <v>116.08843229999999</v>
      </c>
      <c r="E245">
        <v>0.12654979999999999</v>
      </c>
      <c r="F245">
        <v>0.1097308</v>
      </c>
      <c r="G245">
        <v>59.812782499999997</v>
      </c>
      <c r="I245">
        <f t="shared" si="6"/>
        <v>9.4523457527990074E-4</v>
      </c>
      <c r="J245">
        <f t="shared" si="7"/>
        <v>0.51523464754377601</v>
      </c>
      <c r="L245" s="5">
        <v>0.41660000000000003</v>
      </c>
      <c r="M245" s="5">
        <v>0.44940000000000002</v>
      </c>
      <c r="N245" s="5">
        <v>0.27889999999999998</v>
      </c>
    </row>
    <row r="246" spans="1:14" x14ac:dyDescent="0.25">
      <c r="A246" t="s">
        <v>254</v>
      </c>
      <c r="B246">
        <v>44.445672850000001</v>
      </c>
      <c r="C246">
        <v>43.95378333</v>
      </c>
      <c r="D246">
        <v>88.399456180000001</v>
      </c>
      <c r="E246">
        <v>0.2554073</v>
      </c>
      <c r="F246">
        <v>2.9282401999999998</v>
      </c>
      <c r="G246">
        <v>41.262025299999998</v>
      </c>
      <c r="I246">
        <f t="shared" si="6"/>
        <v>3.3125092919547863E-2</v>
      </c>
      <c r="J246">
        <f t="shared" si="7"/>
        <v>0.46676786354863747</v>
      </c>
      <c r="L246" s="5">
        <v>0.193</v>
      </c>
      <c r="M246" s="5" t="s">
        <v>15</v>
      </c>
      <c r="N246" s="5">
        <v>0.69520000000000004</v>
      </c>
    </row>
    <row r="247" spans="1:14" x14ac:dyDescent="0.25">
      <c r="A247" t="s">
        <v>255</v>
      </c>
      <c r="B247">
        <v>48.30824561</v>
      </c>
      <c r="C247">
        <v>38.51246853</v>
      </c>
      <c r="D247">
        <v>86.820714140000007</v>
      </c>
      <c r="E247">
        <v>7.5742862000000004</v>
      </c>
      <c r="F247">
        <v>6.4163376000000003</v>
      </c>
      <c r="G247">
        <v>34.317621799999998</v>
      </c>
      <c r="I247">
        <f t="shared" si="6"/>
        <v>7.3903303647716342E-2</v>
      </c>
      <c r="J247">
        <f t="shared" si="7"/>
        <v>0.39526997836786043</v>
      </c>
      <c r="L247" s="5" t="s">
        <v>15</v>
      </c>
      <c r="M247" s="5" t="s">
        <v>15</v>
      </c>
      <c r="N247" s="5">
        <v>0.83040000000000003</v>
      </c>
    </row>
    <row r="248" spans="1:14" x14ac:dyDescent="0.25">
      <c r="A248" t="s">
        <v>256</v>
      </c>
      <c r="B248">
        <v>112.11689389999999</v>
      </c>
      <c r="C248">
        <v>33.523112900000001</v>
      </c>
      <c r="D248">
        <v>145.64000680000001</v>
      </c>
      <c r="E248">
        <v>78.868177299999999</v>
      </c>
      <c r="F248">
        <v>2.9297108999999999</v>
      </c>
      <c r="G248">
        <v>30.319005700000002</v>
      </c>
      <c r="I248">
        <f t="shared" si="6"/>
        <v>2.011611345241986E-2</v>
      </c>
      <c r="J248">
        <f t="shared" si="7"/>
        <v>0.20817772785217969</v>
      </c>
      <c r="L248" s="5" t="s">
        <v>15</v>
      </c>
      <c r="M248" s="5" t="s">
        <v>15</v>
      </c>
      <c r="N248" s="5">
        <v>0.7964</v>
      </c>
    </row>
    <row r="249" spans="1:14" x14ac:dyDescent="0.25">
      <c r="A249" t="s">
        <v>257</v>
      </c>
      <c r="B249">
        <v>74.828425899999999</v>
      </c>
      <c r="C249">
        <v>51.475632300000001</v>
      </c>
      <c r="D249">
        <v>126.3040582</v>
      </c>
      <c r="E249">
        <v>21.502258099999999</v>
      </c>
      <c r="F249">
        <v>0.98571489999999995</v>
      </c>
      <c r="G249">
        <v>52.340452999999997</v>
      </c>
      <c r="I249">
        <f t="shared" si="6"/>
        <v>7.8043010972706807E-3</v>
      </c>
      <c r="J249">
        <f t="shared" si="7"/>
        <v>0.41440040601957473</v>
      </c>
      <c r="L249" s="5" t="s">
        <v>15</v>
      </c>
      <c r="M249" s="5">
        <v>1.8499999999999999E-2</v>
      </c>
      <c r="N249" s="5">
        <v>0.43190000000000001</v>
      </c>
    </row>
    <row r="250" spans="1:14" x14ac:dyDescent="0.25">
      <c r="A250" t="s">
        <v>258</v>
      </c>
      <c r="B250">
        <v>41.321765710000001</v>
      </c>
      <c r="C250">
        <v>28.95732636</v>
      </c>
      <c r="D250">
        <v>70.279092070000004</v>
      </c>
      <c r="E250">
        <v>12.1716569</v>
      </c>
      <c r="F250">
        <v>0.3562246</v>
      </c>
      <c r="G250">
        <v>28.793884200000001</v>
      </c>
      <c r="I250">
        <f t="shared" si="6"/>
        <v>5.0687137455502412E-3</v>
      </c>
      <c r="J250">
        <f t="shared" si="7"/>
        <v>0.40970768619663528</v>
      </c>
      <c r="L250" s="5" t="s">
        <v>15</v>
      </c>
      <c r="M250" s="5">
        <v>5.8599999999999999E-2</v>
      </c>
      <c r="N250" s="5">
        <v>0.50760000000000005</v>
      </c>
    </row>
    <row r="251" spans="1:14" x14ac:dyDescent="0.25">
      <c r="A251" t="s">
        <v>259</v>
      </c>
      <c r="B251">
        <v>45.576514570000001</v>
      </c>
      <c r="C251">
        <v>36.562264050000003</v>
      </c>
      <c r="D251">
        <v>82.138778630000004</v>
      </c>
      <c r="E251">
        <v>10.784981800000001</v>
      </c>
      <c r="F251">
        <v>3.1289242000000002</v>
      </c>
      <c r="G251">
        <v>31.662608599999999</v>
      </c>
      <c r="I251">
        <f t="shared" si="6"/>
        <v>3.8093142510609544E-2</v>
      </c>
      <c r="J251">
        <f t="shared" si="7"/>
        <v>0.38547698332144043</v>
      </c>
      <c r="L251" s="5" t="s">
        <v>15</v>
      </c>
      <c r="M251" s="5" t="s">
        <v>15</v>
      </c>
      <c r="N251" s="5">
        <v>0.88480000000000003</v>
      </c>
    </row>
    <row r="252" spans="1:14" x14ac:dyDescent="0.25">
      <c r="A252" t="s">
        <v>260</v>
      </c>
      <c r="B252">
        <v>43.464181320000002</v>
      </c>
      <c r="C252">
        <v>33.556074850000002</v>
      </c>
      <c r="D252">
        <v>77.020256169999996</v>
      </c>
      <c r="E252">
        <v>9.0173278000000003</v>
      </c>
      <c r="F252">
        <v>0.18313460000000001</v>
      </c>
      <c r="G252">
        <v>34.263718900000001</v>
      </c>
      <c r="I252">
        <f t="shared" si="6"/>
        <v>2.3777459217453551E-3</v>
      </c>
      <c r="J252">
        <f t="shared" si="7"/>
        <v>0.44486633262258601</v>
      </c>
      <c r="L252" s="5" t="s">
        <v>15</v>
      </c>
      <c r="M252" s="5">
        <v>0.20699999999999999</v>
      </c>
      <c r="N252" s="5">
        <v>0.4178</v>
      </c>
    </row>
    <row r="253" spans="1:14" x14ac:dyDescent="0.25">
      <c r="A253" t="s">
        <v>261</v>
      </c>
      <c r="B253">
        <v>52.6527922</v>
      </c>
      <c r="C253">
        <v>52.037915699999999</v>
      </c>
      <c r="D253">
        <v>104.69070790000001</v>
      </c>
      <c r="E253">
        <v>0.41380679999999997</v>
      </c>
      <c r="F253">
        <v>3.4632599999999999E-2</v>
      </c>
      <c r="G253">
        <v>52.204352700000001</v>
      </c>
      <c r="I253">
        <f t="shared" si="6"/>
        <v>3.308087288232005E-4</v>
      </c>
      <c r="J253">
        <f t="shared" si="7"/>
        <v>0.49865316365866313</v>
      </c>
      <c r="L253" s="5">
        <v>0.128</v>
      </c>
      <c r="M253" s="5">
        <v>0.65910000000000002</v>
      </c>
      <c r="N253" s="5">
        <v>0.47739999999999999</v>
      </c>
    </row>
    <row r="254" spans="1:14" x14ac:dyDescent="0.25">
      <c r="A254" t="s">
        <v>262</v>
      </c>
      <c r="B254">
        <v>55.593666300000002</v>
      </c>
      <c r="C254">
        <v>45.742846100000001</v>
      </c>
      <c r="D254">
        <v>101.3365125</v>
      </c>
      <c r="E254">
        <v>1.8070997</v>
      </c>
      <c r="F254">
        <v>18.8509809</v>
      </c>
      <c r="G254">
        <v>34.935585699999997</v>
      </c>
      <c r="I254">
        <f t="shared" si="6"/>
        <v>0.18602358059243454</v>
      </c>
      <c r="J254">
        <f t="shared" si="7"/>
        <v>0.34474825349846133</v>
      </c>
      <c r="L254" s="5">
        <v>8.0000000000000004E-4</v>
      </c>
      <c r="M254" s="5" t="s">
        <v>15</v>
      </c>
      <c r="N254" s="5">
        <v>0.98839999999999995</v>
      </c>
    </row>
    <row r="255" spans="1:14" x14ac:dyDescent="0.25">
      <c r="A255" t="s">
        <v>263</v>
      </c>
      <c r="B255">
        <v>51.103668089999999</v>
      </c>
      <c r="C255">
        <v>31.175809709999999</v>
      </c>
      <c r="D255">
        <v>82.279477799999995</v>
      </c>
      <c r="E255">
        <v>1.0337204</v>
      </c>
      <c r="F255">
        <v>16.561275800000001</v>
      </c>
      <c r="G255">
        <v>33.508671800000002</v>
      </c>
      <c r="I255">
        <f t="shared" si="6"/>
        <v>0.20128075970846768</v>
      </c>
      <c r="J255">
        <f t="shared" si="7"/>
        <v>0.40725430807243168</v>
      </c>
      <c r="L255" s="5">
        <v>2E-3</v>
      </c>
      <c r="M255" s="5" t="s">
        <v>15</v>
      </c>
      <c r="N255" s="5">
        <v>0.25919999999999999</v>
      </c>
    </row>
    <row r="256" spans="1:14" x14ac:dyDescent="0.25">
      <c r="A256" t="s">
        <v>264</v>
      </c>
      <c r="B256">
        <v>127.92336760000001</v>
      </c>
      <c r="C256">
        <v>55.171956700000003</v>
      </c>
      <c r="D256">
        <v>183.09532429999999</v>
      </c>
      <c r="E256">
        <v>74.537507000000005</v>
      </c>
      <c r="F256">
        <v>7.4624560999999998</v>
      </c>
      <c r="G256">
        <v>45.923404499999997</v>
      </c>
      <c r="I256">
        <f t="shared" si="6"/>
        <v>4.0757218287960403E-2</v>
      </c>
      <c r="J256">
        <f t="shared" si="7"/>
        <v>0.25081691559067298</v>
      </c>
      <c r="L256" s="5" t="s">
        <v>15</v>
      </c>
      <c r="M256" s="5" t="s">
        <v>15</v>
      </c>
      <c r="N256" s="5">
        <v>0.93789999999999996</v>
      </c>
    </row>
    <row r="257" spans="1:14" x14ac:dyDescent="0.25">
      <c r="A257" t="s">
        <v>265</v>
      </c>
      <c r="B257">
        <v>34.698326780000002</v>
      </c>
      <c r="C257">
        <v>34.089976810000003</v>
      </c>
      <c r="D257">
        <v>68.788303589999998</v>
      </c>
      <c r="E257">
        <v>2.9700907999999999</v>
      </c>
      <c r="F257">
        <v>4.2601789999999999</v>
      </c>
      <c r="G257">
        <v>27.468057000000002</v>
      </c>
      <c r="I257">
        <f t="shared" si="6"/>
        <v>6.1931735159395866E-2</v>
      </c>
      <c r="J257">
        <f t="shared" si="7"/>
        <v>0.39931290010752835</v>
      </c>
      <c r="L257" s="5" t="s">
        <v>15</v>
      </c>
      <c r="M257" s="5" t="s">
        <v>15</v>
      </c>
      <c r="N257" s="5">
        <v>0.96519999999999995</v>
      </c>
    </row>
    <row r="258" spans="1:14" x14ac:dyDescent="0.25">
      <c r="A258" t="s">
        <v>266</v>
      </c>
      <c r="B258">
        <v>37.87752278</v>
      </c>
      <c r="C258">
        <v>50.827140059999998</v>
      </c>
      <c r="D258">
        <v>88.704662839999997</v>
      </c>
      <c r="E258">
        <v>0.39290819999999999</v>
      </c>
      <c r="F258">
        <v>3.1823665000000001</v>
      </c>
      <c r="G258">
        <v>34.3022481</v>
      </c>
      <c r="I258">
        <f t="shared" si="6"/>
        <v>3.5875977633105453E-2</v>
      </c>
      <c r="J258">
        <f t="shared" si="7"/>
        <v>0.38670174714346506</v>
      </c>
      <c r="L258" s="5">
        <v>0.13339999999999999</v>
      </c>
      <c r="M258" s="5" t="s">
        <v>15</v>
      </c>
      <c r="N258" s="5">
        <v>0.99950000000000006</v>
      </c>
    </row>
    <row r="259" spans="1:14" x14ac:dyDescent="0.25">
      <c r="A259" t="s">
        <v>267</v>
      </c>
      <c r="B259">
        <v>61.059430399999997</v>
      </c>
      <c r="C259">
        <v>49.909758600000004</v>
      </c>
      <c r="D259">
        <v>110.969189</v>
      </c>
      <c r="E259">
        <v>3.3192699999999999E-2</v>
      </c>
      <c r="F259">
        <v>3.8874558000000001</v>
      </c>
      <c r="G259">
        <v>57.138781899999998</v>
      </c>
      <c r="I259">
        <f t="shared" si="6"/>
        <v>3.5031848344859041E-2</v>
      </c>
      <c r="J259">
        <f t="shared" si="7"/>
        <v>0.51490672694742323</v>
      </c>
      <c r="L259" s="5">
        <v>0.65920000000000001</v>
      </c>
      <c r="M259" s="5" t="s">
        <v>15</v>
      </c>
      <c r="N259" s="5">
        <v>0.1181</v>
      </c>
    </row>
    <row r="260" spans="1:14" x14ac:dyDescent="0.25">
      <c r="A260" t="s">
        <v>268</v>
      </c>
      <c r="B260">
        <v>61.50653226</v>
      </c>
      <c r="C260">
        <v>25.44924696</v>
      </c>
      <c r="D260">
        <v>86.955779219999997</v>
      </c>
      <c r="E260">
        <v>33.466508500000003</v>
      </c>
      <c r="F260">
        <v>8.3499999999999997E-5</v>
      </c>
      <c r="G260">
        <v>28.0399402</v>
      </c>
      <c r="I260">
        <f t="shared" si="6"/>
        <v>9.6025819961595879E-7</v>
      </c>
      <c r="J260">
        <f t="shared" si="7"/>
        <v>0.32246206579390596</v>
      </c>
      <c r="L260" s="5" t="s">
        <v>15</v>
      </c>
      <c r="M260" s="5">
        <v>0.97529999999999994</v>
      </c>
      <c r="N260" s="5">
        <v>0.1956</v>
      </c>
    </row>
    <row r="261" spans="1:14" x14ac:dyDescent="0.25">
      <c r="A261" t="s">
        <v>269</v>
      </c>
      <c r="B261">
        <v>53.9176778</v>
      </c>
      <c r="C261">
        <v>46.5070865</v>
      </c>
      <c r="D261">
        <v>100.4247642</v>
      </c>
      <c r="E261">
        <v>9.7517248999999993</v>
      </c>
      <c r="F261">
        <v>0.1005591</v>
      </c>
      <c r="G261">
        <v>44.065393800000002</v>
      </c>
      <c r="I261">
        <f t="shared" si="6"/>
        <v>1.001337676031108E-3</v>
      </c>
      <c r="J261">
        <f t="shared" si="7"/>
        <v>0.43879011467970169</v>
      </c>
      <c r="L261" s="5" t="s">
        <v>15</v>
      </c>
      <c r="M261" s="5">
        <v>0.42670000000000002</v>
      </c>
      <c r="N261" s="5">
        <v>0.66690000000000005</v>
      </c>
    </row>
    <row r="262" spans="1:14" x14ac:dyDescent="0.25">
      <c r="A262" t="s">
        <v>270</v>
      </c>
      <c r="B262">
        <v>33.534239100000001</v>
      </c>
      <c r="C262">
        <v>21.746498070000001</v>
      </c>
      <c r="D262">
        <v>55.280737170000002</v>
      </c>
      <c r="E262">
        <v>5.9298123</v>
      </c>
      <c r="F262">
        <v>4.8154998999999998</v>
      </c>
      <c r="G262">
        <v>22.7889269</v>
      </c>
      <c r="I262">
        <f t="shared" si="6"/>
        <v>8.7109907474484563E-2</v>
      </c>
      <c r="J262">
        <f t="shared" si="7"/>
        <v>0.41223992418768246</v>
      </c>
      <c r="L262" s="5" t="s">
        <v>15</v>
      </c>
      <c r="M262" s="5" t="s">
        <v>15</v>
      </c>
      <c r="N262" s="5">
        <v>0.33379999999999999</v>
      </c>
    </row>
    <row r="263" spans="1:14" x14ac:dyDescent="0.25">
      <c r="A263" t="s">
        <v>271</v>
      </c>
      <c r="B263">
        <v>31.450617749999999</v>
      </c>
      <c r="C263">
        <v>57.559180359999999</v>
      </c>
      <c r="D263">
        <v>89.009798110000006</v>
      </c>
      <c r="E263">
        <v>0.30339189999999999</v>
      </c>
      <c r="F263">
        <v>1.5772100000000001E-2</v>
      </c>
      <c r="G263">
        <v>31.131453700000002</v>
      </c>
      <c r="I263">
        <f t="shared" si="6"/>
        <v>1.7719509913401374E-4</v>
      </c>
      <c r="J263">
        <f t="shared" si="7"/>
        <v>0.34975310989389236</v>
      </c>
      <c r="L263" s="5">
        <v>0.215</v>
      </c>
      <c r="M263" s="5">
        <v>0.77710000000000001</v>
      </c>
      <c r="N263" s="5">
        <v>1</v>
      </c>
    </row>
    <row r="264" spans="1:14" x14ac:dyDescent="0.25">
      <c r="A264" t="s">
        <v>272</v>
      </c>
      <c r="B264">
        <v>39.593023189999997</v>
      </c>
      <c r="C264">
        <v>41.030826759999997</v>
      </c>
      <c r="D264">
        <v>80.623849949999993</v>
      </c>
      <c r="E264">
        <v>6.9998313999999997</v>
      </c>
      <c r="F264">
        <v>4.1070845</v>
      </c>
      <c r="G264">
        <v>28.4861073</v>
      </c>
      <c r="I264">
        <f t="shared" ref="I264:I327" si="8">F264/D264</f>
        <v>5.094130958205377E-2</v>
      </c>
      <c r="J264">
        <f t="shared" ref="J264:J327" si="9">G264/D264</f>
        <v>0.35332109937277939</v>
      </c>
      <c r="L264" s="5" t="s">
        <v>15</v>
      </c>
      <c r="M264" s="5" t="s">
        <v>15</v>
      </c>
      <c r="N264" s="5">
        <v>0.999</v>
      </c>
    </row>
    <row r="265" spans="1:14" x14ac:dyDescent="0.25">
      <c r="A265" t="s">
        <v>273</v>
      </c>
      <c r="B265">
        <v>25.20194979</v>
      </c>
      <c r="C265">
        <v>25.173867309999999</v>
      </c>
      <c r="D265">
        <v>50.375817099999999</v>
      </c>
      <c r="E265">
        <v>2.4086880000000002</v>
      </c>
      <c r="F265">
        <v>2.6783912000000001</v>
      </c>
      <c r="G265">
        <v>20.1148706</v>
      </c>
      <c r="I265">
        <f t="shared" si="8"/>
        <v>5.3168193672832757E-2</v>
      </c>
      <c r="J265">
        <f t="shared" si="9"/>
        <v>0.39929616546110575</v>
      </c>
      <c r="L265" s="5" t="s">
        <v>15</v>
      </c>
      <c r="M265" s="5" t="s">
        <v>15</v>
      </c>
      <c r="N265" s="5">
        <v>0.97030000000000005</v>
      </c>
    </row>
    <row r="266" spans="1:14" x14ac:dyDescent="0.25">
      <c r="A266" t="s">
        <v>274</v>
      </c>
      <c r="B266">
        <v>47.862505599999999</v>
      </c>
      <c r="C266">
        <v>82.724839099999997</v>
      </c>
      <c r="D266">
        <v>130.58734469999999</v>
      </c>
      <c r="E266">
        <v>4.1376562000000003</v>
      </c>
      <c r="F266">
        <v>16.005597300000002</v>
      </c>
      <c r="G266">
        <v>27.719252000000001</v>
      </c>
      <c r="I266">
        <f t="shared" si="8"/>
        <v>0.12256622061479135</v>
      </c>
      <c r="J266">
        <f t="shared" si="9"/>
        <v>0.21226598996770935</v>
      </c>
      <c r="L266" s="5">
        <v>2.0000000000000001E-4</v>
      </c>
      <c r="M266" s="5" t="s">
        <v>15</v>
      </c>
      <c r="N266" s="5">
        <v>1</v>
      </c>
    </row>
    <row r="267" spans="1:14" x14ac:dyDescent="0.25">
      <c r="A267" t="s">
        <v>275</v>
      </c>
      <c r="B267">
        <v>38.657200930000002</v>
      </c>
      <c r="C267">
        <v>51.780346049999999</v>
      </c>
      <c r="D267">
        <v>90.437546979999993</v>
      </c>
      <c r="E267">
        <v>3.8170628</v>
      </c>
      <c r="F267">
        <v>3.1735028000000001</v>
      </c>
      <c r="G267">
        <v>31.666635400000001</v>
      </c>
      <c r="I267">
        <f t="shared" si="8"/>
        <v>3.5090544867407904E-2</v>
      </c>
      <c r="J267">
        <f t="shared" si="9"/>
        <v>0.35014920746361006</v>
      </c>
      <c r="L267" s="5" t="s">
        <v>15</v>
      </c>
      <c r="M267" s="5" t="s">
        <v>15</v>
      </c>
      <c r="N267" s="5">
        <v>1</v>
      </c>
    </row>
    <row r="268" spans="1:14" x14ac:dyDescent="0.25">
      <c r="A268" t="s">
        <v>276</v>
      </c>
      <c r="B268">
        <v>33.065216900000003</v>
      </c>
      <c r="C268">
        <v>27.366959810000001</v>
      </c>
      <c r="D268">
        <v>60.43217671</v>
      </c>
      <c r="E268">
        <v>3.6714272000000001</v>
      </c>
      <c r="F268">
        <v>0.83992339999999999</v>
      </c>
      <c r="G268">
        <v>28.553866200000002</v>
      </c>
      <c r="I268">
        <f t="shared" si="8"/>
        <v>1.3898612390392581E-2</v>
      </c>
      <c r="J268">
        <f t="shared" si="9"/>
        <v>0.47249441861118757</v>
      </c>
      <c r="L268" s="5" t="s">
        <v>15</v>
      </c>
      <c r="M268" s="5">
        <v>2.8999999999999998E-3</v>
      </c>
      <c r="N268" s="5">
        <v>0.34749999999999998</v>
      </c>
    </row>
    <row r="269" spans="1:14" x14ac:dyDescent="0.25">
      <c r="A269" t="s">
        <v>277</v>
      </c>
      <c r="B269">
        <v>48.97827547</v>
      </c>
      <c r="C269">
        <v>40.726833079999999</v>
      </c>
      <c r="D269">
        <v>89.705108550000006</v>
      </c>
      <c r="E269">
        <v>9.8706385000000001</v>
      </c>
      <c r="F269">
        <v>1.08602E-2</v>
      </c>
      <c r="G269">
        <v>39.096776800000001</v>
      </c>
      <c r="I269">
        <f t="shared" si="8"/>
        <v>1.2106556890176128E-4</v>
      </c>
      <c r="J269">
        <f t="shared" si="9"/>
        <v>0.43583668123213032</v>
      </c>
      <c r="L269" s="5" t="s">
        <v>15</v>
      </c>
      <c r="M269" s="5">
        <v>0.78</v>
      </c>
      <c r="N269" s="5">
        <v>0.62539999999999996</v>
      </c>
    </row>
    <row r="270" spans="1:14" x14ac:dyDescent="0.25">
      <c r="A270" t="s">
        <v>278</v>
      </c>
      <c r="B270">
        <v>34.501528860000001</v>
      </c>
      <c r="C270">
        <v>22.701366149999998</v>
      </c>
      <c r="D270">
        <v>57.202895009999999</v>
      </c>
      <c r="E270">
        <v>8.1894743999999999</v>
      </c>
      <c r="F270">
        <v>0.20780009999999999</v>
      </c>
      <c r="G270">
        <v>26.104254300000001</v>
      </c>
      <c r="I270">
        <f t="shared" si="8"/>
        <v>3.6326850234358445E-3</v>
      </c>
      <c r="J270">
        <f t="shared" si="9"/>
        <v>0.45634498560669967</v>
      </c>
      <c r="L270" s="5" t="s">
        <v>15</v>
      </c>
      <c r="M270" s="5">
        <v>0.1026</v>
      </c>
      <c r="N270" s="5">
        <v>0.1108</v>
      </c>
    </row>
    <row r="271" spans="1:14" x14ac:dyDescent="0.25">
      <c r="A271" t="s">
        <v>279</v>
      </c>
      <c r="B271">
        <v>60.927872100000002</v>
      </c>
      <c r="C271">
        <v>56.761208500000002</v>
      </c>
      <c r="D271">
        <v>117.68908070000001</v>
      </c>
      <c r="E271">
        <v>0.27870410000000001</v>
      </c>
      <c r="F271">
        <v>0.32684210000000002</v>
      </c>
      <c r="G271">
        <v>60.322325999999997</v>
      </c>
      <c r="I271">
        <f t="shared" si="8"/>
        <v>2.7771658853649283E-3</v>
      </c>
      <c r="J271">
        <f t="shared" si="9"/>
        <v>0.5125566929506995</v>
      </c>
      <c r="L271" s="5">
        <v>0.23130000000000001</v>
      </c>
      <c r="M271" s="5">
        <v>0.19500000000000001</v>
      </c>
      <c r="N271" s="5">
        <v>0.29149999999999998</v>
      </c>
    </row>
    <row r="272" spans="1:14" x14ac:dyDescent="0.25">
      <c r="A272" t="s">
        <v>280</v>
      </c>
      <c r="B272">
        <v>52.854443330000002</v>
      </c>
      <c r="C272">
        <v>40.963866490000001</v>
      </c>
      <c r="D272">
        <v>93.818309819999996</v>
      </c>
      <c r="E272">
        <v>17.3994629</v>
      </c>
      <c r="F272">
        <v>5.5565484999999999</v>
      </c>
      <c r="G272">
        <v>29.898431899999999</v>
      </c>
      <c r="I272">
        <f t="shared" si="8"/>
        <v>5.9226695840724541E-2</v>
      </c>
      <c r="J272">
        <f t="shared" si="9"/>
        <v>0.31868440134301279</v>
      </c>
      <c r="L272" s="5" t="s">
        <v>15</v>
      </c>
      <c r="M272" s="5" t="s">
        <v>15</v>
      </c>
      <c r="N272" s="5">
        <v>0.996</v>
      </c>
    </row>
    <row r="273" spans="1:14" x14ac:dyDescent="0.25">
      <c r="A273" t="s">
        <v>281</v>
      </c>
      <c r="B273">
        <v>46.364162630000003</v>
      </c>
      <c r="C273">
        <v>40.285424040000002</v>
      </c>
      <c r="D273">
        <v>86.649586670000005</v>
      </c>
      <c r="E273">
        <v>6.7418699999999998E-2</v>
      </c>
      <c r="F273">
        <v>4.5096325000000004</v>
      </c>
      <c r="G273">
        <v>41.787111400000001</v>
      </c>
      <c r="I273">
        <f t="shared" si="8"/>
        <v>5.2044477917415552E-2</v>
      </c>
      <c r="J273">
        <f t="shared" si="9"/>
        <v>0.48225401881192836</v>
      </c>
      <c r="L273" s="5">
        <v>0.48430000000000001</v>
      </c>
      <c r="M273" s="5" t="s">
        <v>15</v>
      </c>
      <c r="N273" s="5">
        <v>0.36620000000000003</v>
      </c>
    </row>
    <row r="274" spans="1:14" x14ac:dyDescent="0.25">
      <c r="A274" t="s">
        <v>282</v>
      </c>
      <c r="B274">
        <v>30.742554649999999</v>
      </c>
      <c r="C274">
        <v>29.244265110000001</v>
      </c>
      <c r="D274">
        <v>59.986819760000003</v>
      </c>
      <c r="E274">
        <v>3.3646869000000001</v>
      </c>
      <c r="F274">
        <v>1.1550825</v>
      </c>
      <c r="G274">
        <v>26.222785200000001</v>
      </c>
      <c r="I274">
        <f t="shared" si="8"/>
        <v>1.92556048915636E-2</v>
      </c>
      <c r="J274">
        <f t="shared" si="9"/>
        <v>0.43714244737284269</v>
      </c>
      <c r="L274" s="5" t="s">
        <v>15</v>
      </c>
      <c r="M274" s="5">
        <v>8.0000000000000004E-4</v>
      </c>
      <c r="N274" s="5">
        <v>0.8165</v>
      </c>
    </row>
    <row r="275" spans="1:14" x14ac:dyDescent="0.25">
      <c r="A275" t="s">
        <v>283</v>
      </c>
      <c r="B275">
        <v>66.585075799999998</v>
      </c>
      <c r="C275">
        <v>58.261702900000003</v>
      </c>
      <c r="D275">
        <v>124.8467788</v>
      </c>
      <c r="E275">
        <v>1.7139795</v>
      </c>
      <c r="F275">
        <v>0.30468980000000001</v>
      </c>
      <c r="G275">
        <v>64.566406499999999</v>
      </c>
      <c r="I275">
        <f t="shared" si="8"/>
        <v>2.4405099028474097E-3</v>
      </c>
      <c r="J275">
        <f t="shared" si="9"/>
        <v>0.51716517735257739</v>
      </c>
      <c r="L275" s="5">
        <v>3.5999999999999999E-3</v>
      </c>
      <c r="M275" s="5">
        <v>0.21679999999999999</v>
      </c>
      <c r="N275" s="5">
        <v>0.1822</v>
      </c>
    </row>
    <row r="276" spans="1:14" x14ac:dyDescent="0.25">
      <c r="A276" t="s">
        <v>284</v>
      </c>
      <c r="B276">
        <v>42.612344059999998</v>
      </c>
      <c r="C276">
        <v>32.801166530000003</v>
      </c>
      <c r="D276">
        <v>75.413510590000001</v>
      </c>
      <c r="E276">
        <v>1.0876763</v>
      </c>
      <c r="F276">
        <v>9.1907452000000003</v>
      </c>
      <c r="G276">
        <v>32.3339225</v>
      </c>
      <c r="I276">
        <f t="shared" si="8"/>
        <v>0.1218713348323916</v>
      </c>
      <c r="J276">
        <f t="shared" si="9"/>
        <v>0.42875503669083337</v>
      </c>
      <c r="L276" s="5">
        <v>2E-3</v>
      </c>
      <c r="M276" s="5" t="s">
        <v>15</v>
      </c>
      <c r="N276" s="5">
        <v>0.53720000000000001</v>
      </c>
    </row>
    <row r="277" spans="1:14" x14ac:dyDescent="0.25">
      <c r="A277" t="s">
        <v>285</v>
      </c>
      <c r="B277">
        <v>43.597374559999999</v>
      </c>
      <c r="C277">
        <v>45.519421729999998</v>
      </c>
      <c r="D277">
        <v>89.116796289999996</v>
      </c>
      <c r="E277">
        <v>2.8947080000000001</v>
      </c>
      <c r="F277">
        <v>0.18629799999999999</v>
      </c>
      <c r="G277">
        <v>40.5163686</v>
      </c>
      <c r="I277">
        <f t="shared" si="8"/>
        <v>2.0904925643170248E-3</v>
      </c>
      <c r="J277">
        <f t="shared" si="9"/>
        <v>0.45464345989451188</v>
      </c>
      <c r="L277" s="5" t="s">
        <v>15</v>
      </c>
      <c r="M277" s="5">
        <v>0.27439999999999998</v>
      </c>
      <c r="N277" s="5">
        <v>0.83279999999999998</v>
      </c>
    </row>
    <row r="278" spans="1:14" x14ac:dyDescent="0.25">
      <c r="A278" t="s">
        <v>286</v>
      </c>
      <c r="B278">
        <v>83.463788899999997</v>
      </c>
      <c r="C278">
        <v>45.260972199999998</v>
      </c>
      <c r="D278">
        <v>128.724761</v>
      </c>
      <c r="E278">
        <v>36.088278899999999</v>
      </c>
      <c r="F278">
        <v>6.6712999999999998E-3</v>
      </c>
      <c r="G278">
        <v>47.368838699999998</v>
      </c>
      <c r="I278">
        <f t="shared" si="8"/>
        <v>5.1826081852270826E-5</v>
      </c>
      <c r="J278">
        <f t="shared" si="9"/>
        <v>0.3679854468714065</v>
      </c>
      <c r="L278" s="5" t="s">
        <v>15</v>
      </c>
      <c r="M278" s="5">
        <v>0.83550000000000002</v>
      </c>
      <c r="N278" s="5">
        <v>0.33789999999999998</v>
      </c>
    </row>
    <row r="279" spans="1:14" x14ac:dyDescent="0.25">
      <c r="A279" t="s">
        <v>287</v>
      </c>
      <c r="B279">
        <v>87.907347200000004</v>
      </c>
      <c r="C279">
        <v>40.126009600000003</v>
      </c>
      <c r="D279">
        <v>128.03335680000001</v>
      </c>
      <c r="E279">
        <v>38.900618700000003</v>
      </c>
      <c r="F279">
        <v>7.9606275999999996</v>
      </c>
      <c r="G279">
        <v>41.046100799999998</v>
      </c>
      <c r="I279">
        <f t="shared" si="8"/>
        <v>6.2176200007278096E-2</v>
      </c>
      <c r="J279">
        <f t="shared" si="9"/>
        <v>0.32058911697611597</v>
      </c>
      <c r="L279" s="5" t="s">
        <v>15</v>
      </c>
      <c r="M279" s="5" t="s">
        <v>15</v>
      </c>
      <c r="N279" s="5">
        <v>0.4118</v>
      </c>
    </row>
    <row r="280" spans="1:14" x14ac:dyDescent="0.25">
      <c r="A280" t="s">
        <v>288</v>
      </c>
      <c r="B280">
        <v>38.763390860000001</v>
      </c>
      <c r="C280">
        <v>31.879739579999999</v>
      </c>
      <c r="D280">
        <v>70.643130439999993</v>
      </c>
      <c r="E280">
        <v>0.37278220000000001</v>
      </c>
      <c r="F280">
        <v>10.584002099999999</v>
      </c>
      <c r="G280">
        <v>27.806606599999999</v>
      </c>
      <c r="I280">
        <f t="shared" si="8"/>
        <v>0.14982351481421696</v>
      </c>
      <c r="J280">
        <f t="shared" si="9"/>
        <v>0.39362081531221566</v>
      </c>
      <c r="L280" s="5">
        <v>6.5199999999999994E-2</v>
      </c>
      <c r="M280" s="5" t="s">
        <v>15</v>
      </c>
      <c r="N280" s="5">
        <v>0.87250000000000005</v>
      </c>
    </row>
    <row r="281" spans="1:14" x14ac:dyDescent="0.25">
      <c r="A281" t="s">
        <v>289</v>
      </c>
      <c r="B281">
        <v>44.950763029999997</v>
      </c>
      <c r="C281">
        <v>40.841617460000002</v>
      </c>
      <c r="D281">
        <v>85.792380499999993</v>
      </c>
      <c r="E281">
        <v>1.8043119999999999</v>
      </c>
      <c r="F281">
        <v>1.3367875</v>
      </c>
      <c r="G281">
        <v>41.8096636</v>
      </c>
      <c r="I281">
        <f t="shared" si="8"/>
        <v>1.5581657627509241E-2</v>
      </c>
      <c r="J281">
        <f t="shared" si="9"/>
        <v>0.48733539454590613</v>
      </c>
      <c r="L281" s="5">
        <v>4.0000000000000002E-4</v>
      </c>
      <c r="M281" s="5">
        <v>2.0999999999999999E-3</v>
      </c>
      <c r="N281" s="5">
        <v>0.4093</v>
      </c>
    </row>
    <row r="282" spans="1:14" x14ac:dyDescent="0.25">
      <c r="A282" t="s">
        <v>290</v>
      </c>
      <c r="B282">
        <v>43.895323599999998</v>
      </c>
      <c r="C282">
        <v>42.858178979999998</v>
      </c>
      <c r="D282">
        <v>86.753502589999997</v>
      </c>
      <c r="E282">
        <v>1.8300117</v>
      </c>
      <c r="F282">
        <v>4.1796467000000002</v>
      </c>
      <c r="G282">
        <v>37.885665199999998</v>
      </c>
      <c r="I282">
        <f t="shared" si="8"/>
        <v>4.8178420181524573E-2</v>
      </c>
      <c r="J282">
        <f t="shared" si="9"/>
        <v>0.43670473316851471</v>
      </c>
      <c r="L282" s="5">
        <v>5.0000000000000001E-4</v>
      </c>
      <c r="M282" s="5" t="s">
        <v>15</v>
      </c>
      <c r="N282" s="5">
        <v>0.84709999999999996</v>
      </c>
    </row>
    <row r="283" spans="1:14" x14ac:dyDescent="0.25">
      <c r="A283" t="s">
        <v>291</v>
      </c>
      <c r="B283">
        <v>63.9410034</v>
      </c>
      <c r="C283">
        <v>40.700255400000003</v>
      </c>
      <c r="D283">
        <v>104.6412588</v>
      </c>
      <c r="E283">
        <v>25.034030999999999</v>
      </c>
      <c r="F283">
        <v>15.6253242</v>
      </c>
      <c r="G283">
        <v>23.281648300000001</v>
      </c>
      <c r="I283">
        <f t="shared" si="8"/>
        <v>0.1493227850963123</v>
      </c>
      <c r="J283">
        <f t="shared" si="9"/>
        <v>0.22249013980707197</v>
      </c>
      <c r="L283" s="5" t="s">
        <v>15</v>
      </c>
      <c r="M283" s="5" t="s">
        <v>15</v>
      </c>
      <c r="N283" s="5">
        <v>1</v>
      </c>
    </row>
    <row r="284" spans="1:14" x14ac:dyDescent="0.25">
      <c r="A284" t="s">
        <v>292</v>
      </c>
      <c r="B284">
        <v>58.558081199999997</v>
      </c>
      <c r="C284">
        <v>111.0278155</v>
      </c>
      <c r="D284">
        <v>169.58589670000001</v>
      </c>
      <c r="E284">
        <v>7.9293291999999997</v>
      </c>
      <c r="F284">
        <v>0.61725359999999996</v>
      </c>
      <c r="G284">
        <v>50.011498400000001</v>
      </c>
      <c r="I284">
        <f t="shared" si="8"/>
        <v>3.6397696507270935E-3</v>
      </c>
      <c r="J284">
        <f t="shared" si="9"/>
        <v>0.29490364100542565</v>
      </c>
      <c r="L284" s="5" t="s">
        <v>15</v>
      </c>
      <c r="M284" s="5">
        <v>0.2029</v>
      </c>
      <c r="N284" s="5">
        <v>1</v>
      </c>
    </row>
    <row r="285" spans="1:14" x14ac:dyDescent="0.25">
      <c r="A285" t="s">
        <v>293</v>
      </c>
      <c r="B285">
        <v>71.087042499999995</v>
      </c>
      <c r="C285">
        <v>35.696921199999998</v>
      </c>
      <c r="D285">
        <v>106.7839637</v>
      </c>
      <c r="E285">
        <v>31.550371699999999</v>
      </c>
      <c r="F285">
        <v>0.72206840000000005</v>
      </c>
      <c r="G285">
        <v>38.814602399999998</v>
      </c>
      <c r="I285">
        <f t="shared" si="8"/>
        <v>6.7619554002376859E-3</v>
      </c>
      <c r="J285">
        <f t="shared" si="9"/>
        <v>0.3634871852954078</v>
      </c>
      <c r="L285" s="5" t="s">
        <v>15</v>
      </c>
      <c r="M285" s="5">
        <v>1.55E-2</v>
      </c>
      <c r="N285" s="5">
        <v>0.2283</v>
      </c>
    </row>
    <row r="286" spans="1:14" x14ac:dyDescent="0.25">
      <c r="A286" t="s">
        <v>294</v>
      </c>
      <c r="B286">
        <v>39.638802839999997</v>
      </c>
      <c r="C286">
        <v>42.889103540000001</v>
      </c>
      <c r="D286">
        <v>82.527906380000005</v>
      </c>
      <c r="E286">
        <v>0.24999640000000001</v>
      </c>
      <c r="F286">
        <v>13.871299499999999</v>
      </c>
      <c r="G286">
        <v>25.517506900000001</v>
      </c>
      <c r="I286">
        <f t="shared" si="8"/>
        <v>0.16808010900130627</v>
      </c>
      <c r="J286">
        <f t="shared" si="9"/>
        <v>0.30919852470877618</v>
      </c>
      <c r="L286" s="5">
        <v>0.1923</v>
      </c>
      <c r="M286" s="5" t="s">
        <v>15</v>
      </c>
      <c r="N286" s="5">
        <v>1</v>
      </c>
    </row>
    <row r="287" spans="1:14" x14ac:dyDescent="0.25">
      <c r="A287" t="s">
        <v>295</v>
      </c>
      <c r="B287">
        <v>27.263720079999999</v>
      </c>
      <c r="C287">
        <v>26.868129490000001</v>
      </c>
      <c r="D287">
        <v>54.13184957</v>
      </c>
      <c r="E287">
        <v>2.5199956999999999</v>
      </c>
      <c r="F287">
        <v>7.3846999999999996E-2</v>
      </c>
      <c r="G287">
        <v>24.669877400000001</v>
      </c>
      <c r="I287">
        <f t="shared" si="8"/>
        <v>1.364206111311707E-3</v>
      </c>
      <c r="J287">
        <f t="shared" si="9"/>
        <v>0.45573682768955498</v>
      </c>
      <c r="L287" s="5" t="s">
        <v>15</v>
      </c>
      <c r="M287" s="5">
        <v>0.37019999999999997</v>
      </c>
      <c r="N287" s="5">
        <v>0.75800000000000001</v>
      </c>
    </row>
    <row r="288" spans="1:14" x14ac:dyDescent="0.25">
      <c r="A288" t="s">
        <v>296</v>
      </c>
      <c r="B288">
        <v>27.63180693</v>
      </c>
      <c r="C288">
        <v>25.548478800000002</v>
      </c>
      <c r="D288">
        <v>53.180285730000001</v>
      </c>
      <c r="E288">
        <v>3.5781972999999998</v>
      </c>
      <c r="F288">
        <v>5.5272214999999996</v>
      </c>
      <c r="G288">
        <v>18.5263882</v>
      </c>
      <c r="I288">
        <f t="shared" si="8"/>
        <v>0.10393365556669037</v>
      </c>
      <c r="J288">
        <f t="shared" si="9"/>
        <v>0.34836947462185058</v>
      </c>
      <c r="L288" s="5" t="s">
        <v>15</v>
      </c>
      <c r="M288" s="5" t="s">
        <v>15</v>
      </c>
      <c r="N288" s="5">
        <v>0.99660000000000004</v>
      </c>
    </row>
    <row r="289" spans="1:14" x14ac:dyDescent="0.25">
      <c r="A289" t="s">
        <v>297</v>
      </c>
      <c r="B289">
        <v>52.023202900000001</v>
      </c>
      <c r="C289">
        <v>70.694538899999998</v>
      </c>
      <c r="D289">
        <v>122.7177418</v>
      </c>
      <c r="E289">
        <v>4.3937039000000002</v>
      </c>
      <c r="F289">
        <v>14.074970799999999</v>
      </c>
      <c r="G289">
        <v>33.554528300000001</v>
      </c>
      <c r="I289">
        <f t="shared" si="8"/>
        <v>0.11469385431601871</v>
      </c>
      <c r="J289">
        <f t="shared" si="9"/>
        <v>0.27342850192505741</v>
      </c>
      <c r="L289" s="5" t="s">
        <v>15</v>
      </c>
      <c r="M289" s="5" t="s">
        <v>15</v>
      </c>
      <c r="N289" s="5">
        <v>1</v>
      </c>
    </row>
    <row r="290" spans="1:14" x14ac:dyDescent="0.25">
      <c r="A290" t="s">
        <v>298</v>
      </c>
      <c r="B290">
        <v>56.253564949999998</v>
      </c>
      <c r="C290">
        <v>40.966427240000002</v>
      </c>
      <c r="D290">
        <v>97.219992199999993</v>
      </c>
      <c r="E290">
        <v>9.9176597999999991</v>
      </c>
      <c r="F290">
        <v>13.116878399999999</v>
      </c>
      <c r="G290">
        <v>33.219026700000001</v>
      </c>
      <c r="I290">
        <f t="shared" si="8"/>
        <v>0.13491955824287755</v>
      </c>
      <c r="J290">
        <f t="shared" si="9"/>
        <v>0.34168925493906799</v>
      </c>
      <c r="L290" s="5" t="s">
        <v>15</v>
      </c>
      <c r="M290" s="5" t="s">
        <v>15</v>
      </c>
      <c r="N290" s="5">
        <v>0.96079999999999999</v>
      </c>
    </row>
    <row r="291" spans="1:14" x14ac:dyDescent="0.25">
      <c r="A291" t="s">
        <v>299</v>
      </c>
      <c r="B291">
        <v>12.88007335</v>
      </c>
      <c r="C291">
        <v>10.89773849</v>
      </c>
      <c r="D291">
        <v>23.777811839999998</v>
      </c>
      <c r="E291">
        <v>1.4644609</v>
      </c>
      <c r="F291">
        <v>1.63733E-2</v>
      </c>
      <c r="G291">
        <v>11.3992392</v>
      </c>
      <c r="I291">
        <f t="shared" si="8"/>
        <v>6.8859574254247278E-4</v>
      </c>
      <c r="J291">
        <f t="shared" si="9"/>
        <v>0.47940656931365477</v>
      </c>
      <c r="L291" s="5" t="s">
        <v>15</v>
      </c>
      <c r="M291" s="5">
        <v>0.50749999999999995</v>
      </c>
      <c r="N291" s="5">
        <v>0.33960000000000001</v>
      </c>
    </row>
    <row r="292" spans="1:14" x14ac:dyDescent="0.25">
      <c r="A292" t="s">
        <v>300</v>
      </c>
      <c r="B292">
        <v>49.360875</v>
      </c>
      <c r="C292">
        <v>67.563413100000005</v>
      </c>
      <c r="D292">
        <v>116.9242881</v>
      </c>
      <c r="E292">
        <v>7.5550563999999998</v>
      </c>
      <c r="F292">
        <v>11.1291548</v>
      </c>
      <c r="G292">
        <v>30.6766638</v>
      </c>
      <c r="I292">
        <f t="shared" si="8"/>
        <v>9.5182574816976798E-2</v>
      </c>
      <c r="J292">
        <f t="shared" si="9"/>
        <v>0.26236348579487312</v>
      </c>
      <c r="L292" s="5" t="s">
        <v>15</v>
      </c>
      <c r="M292" s="5" t="s">
        <v>15</v>
      </c>
      <c r="N292" s="5">
        <v>1</v>
      </c>
    </row>
    <row r="293" spans="1:14" x14ac:dyDescent="0.25">
      <c r="A293" t="s">
        <v>301</v>
      </c>
      <c r="B293">
        <v>57.399625899999997</v>
      </c>
      <c r="C293">
        <v>76.594568699999996</v>
      </c>
      <c r="D293">
        <v>133.99419459999999</v>
      </c>
      <c r="E293">
        <v>1.5139975000000001</v>
      </c>
      <c r="F293">
        <v>19.2863246</v>
      </c>
      <c r="G293">
        <v>36.599303800000001</v>
      </c>
      <c r="I293">
        <f t="shared" si="8"/>
        <v>0.14393403130317411</v>
      </c>
      <c r="J293">
        <f t="shared" si="9"/>
        <v>0.27314096636243379</v>
      </c>
      <c r="L293" s="5">
        <v>1.67E-2</v>
      </c>
      <c r="M293" s="5" t="s">
        <v>15</v>
      </c>
      <c r="N293" s="5">
        <v>1</v>
      </c>
    </row>
    <row r="294" spans="1:14" x14ac:dyDescent="0.25">
      <c r="A294" t="s">
        <v>302</v>
      </c>
      <c r="B294">
        <v>21.999205759999999</v>
      </c>
      <c r="C294">
        <v>23.1760758</v>
      </c>
      <c r="D294">
        <v>45.175281550000001</v>
      </c>
      <c r="E294">
        <v>0.54379060000000001</v>
      </c>
      <c r="F294">
        <v>0.14686579999999999</v>
      </c>
      <c r="G294">
        <v>21.3085494</v>
      </c>
      <c r="I294">
        <f t="shared" si="8"/>
        <v>3.251021243496821E-3</v>
      </c>
      <c r="J294">
        <f t="shared" si="9"/>
        <v>0.47168603424011202</v>
      </c>
      <c r="L294" s="5">
        <v>9.1999999999999998E-3</v>
      </c>
      <c r="M294" s="5">
        <v>0.17399999999999999</v>
      </c>
      <c r="N294" s="5">
        <v>0.75439999999999996</v>
      </c>
    </row>
    <row r="295" spans="1:14" x14ac:dyDescent="0.25">
      <c r="A295" t="s">
        <v>303</v>
      </c>
      <c r="B295">
        <v>25.073652379999999</v>
      </c>
      <c r="C295">
        <v>22.61847891</v>
      </c>
      <c r="D295">
        <v>47.6921313</v>
      </c>
      <c r="E295">
        <v>0.77507289999999995</v>
      </c>
      <c r="F295">
        <v>0.80847020000000003</v>
      </c>
      <c r="G295">
        <v>23.490109199999999</v>
      </c>
      <c r="I295">
        <f t="shared" si="8"/>
        <v>1.6951857213393189E-2</v>
      </c>
      <c r="J295">
        <f t="shared" si="9"/>
        <v>0.49253636941153012</v>
      </c>
      <c r="L295" s="5">
        <v>1.6999999999999999E-3</v>
      </c>
      <c r="M295" s="5">
        <v>1.4E-3</v>
      </c>
      <c r="N295" s="5">
        <v>0.36230000000000001</v>
      </c>
    </row>
    <row r="296" spans="1:14" x14ac:dyDescent="0.25">
      <c r="A296" t="s">
        <v>304</v>
      </c>
      <c r="B296">
        <v>82.217810200000002</v>
      </c>
      <c r="C296">
        <v>32.871899599999999</v>
      </c>
      <c r="D296">
        <v>115.08970979999999</v>
      </c>
      <c r="E296">
        <v>38.883417799999997</v>
      </c>
      <c r="F296">
        <v>6.9540559999999996</v>
      </c>
      <c r="G296">
        <v>36.380336399999997</v>
      </c>
      <c r="I296">
        <f t="shared" si="8"/>
        <v>6.0422917149453095E-2</v>
      </c>
      <c r="J296">
        <f t="shared" si="9"/>
        <v>0.31610416311954243</v>
      </c>
      <c r="L296" s="5" t="s">
        <v>15</v>
      </c>
      <c r="M296" s="5" t="s">
        <v>15</v>
      </c>
      <c r="N296" s="5">
        <v>0.1852</v>
      </c>
    </row>
    <row r="297" spans="1:14" x14ac:dyDescent="0.25">
      <c r="A297" t="s">
        <v>305</v>
      </c>
      <c r="B297">
        <v>72.9971867</v>
      </c>
      <c r="C297">
        <v>46.569156900000003</v>
      </c>
      <c r="D297">
        <v>119.5663435</v>
      </c>
      <c r="E297">
        <v>23.546187700000001</v>
      </c>
      <c r="F297">
        <v>1.6216448999999999</v>
      </c>
      <c r="G297">
        <v>47.829354100000003</v>
      </c>
      <c r="I297">
        <f t="shared" si="8"/>
        <v>1.3562720515911737E-2</v>
      </c>
      <c r="J297">
        <f t="shared" si="9"/>
        <v>0.40002355763267111</v>
      </c>
      <c r="L297" s="5" t="s">
        <v>15</v>
      </c>
      <c r="M297" s="5">
        <v>1.6000000000000001E-3</v>
      </c>
      <c r="N297" s="5">
        <v>0.39839999999999998</v>
      </c>
    </row>
    <row r="298" spans="1:14" x14ac:dyDescent="0.25">
      <c r="A298" t="s">
        <v>306</v>
      </c>
      <c r="B298">
        <v>66.089635999999999</v>
      </c>
      <c r="C298">
        <v>63.879467200000001</v>
      </c>
      <c r="D298">
        <v>129.96910320000001</v>
      </c>
      <c r="E298">
        <v>9.4003639999999997</v>
      </c>
      <c r="F298">
        <v>15.6922184</v>
      </c>
      <c r="G298">
        <v>40.997053600000001</v>
      </c>
      <c r="I298">
        <f t="shared" si="8"/>
        <v>0.12073806784565086</v>
      </c>
      <c r="J298">
        <f t="shared" si="9"/>
        <v>0.31543691993406014</v>
      </c>
      <c r="L298" s="5" t="s">
        <v>15</v>
      </c>
      <c r="M298" s="5" t="s">
        <v>15</v>
      </c>
      <c r="N298" s="5">
        <v>0.99990000000000001</v>
      </c>
    </row>
    <row r="299" spans="1:14" x14ac:dyDescent="0.25">
      <c r="A299" t="s">
        <v>307</v>
      </c>
      <c r="B299">
        <v>51.9595336</v>
      </c>
      <c r="C299">
        <v>50.139749899999998</v>
      </c>
      <c r="D299">
        <v>102.0992835</v>
      </c>
      <c r="E299">
        <v>6.0403178000000004</v>
      </c>
      <c r="F299">
        <v>3.5682792999999999</v>
      </c>
      <c r="G299">
        <v>42.350936500000003</v>
      </c>
      <c r="I299">
        <f t="shared" si="8"/>
        <v>3.4949112057186961E-2</v>
      </c>
      <c r="J299">
        <f t="shared" si="9"/>
        <v>0.41480150543857641</v>
      </c>
      <c r="L299" s="5" t="s">
        <v>15</v>
      </c>
      <c r="M299" s="5" t="s">
        <v>15</v>
      </c>
      <c r="N299" s="5">
        <v>0.92110000000000003</v>
      </c>
    </row>
    <row r="300" spans="1:14" x14ac:dyDescent="0.25">
      <c r="A300" t="s">
        <v>308</v>
      </c>
      <c r="B300">
        <v>62.081441599999998</v>
      </c>
      <c r="C300">
        <v>62.044305399999999</v>
      </c>
      <c r="D300">
        <v>124.125747</v>
      </c>
      <c r="E300">
        <v>12.7805444</v>
      </c>
      <c r="F300">
        <v>0.47267589999999998</v>
      </c>
      <c r="G300">
        <v>48.828221200000002</v>
      </c>
      <c r="I300">
        <f t="shared" si="8"/>
        <v>3.8080407282463321E-3</v>
      </c>
      <c r="J300">
        <f t="shared" si="9"/>
        <v>0.39337705818600227</v>
      </c>
      <c r="L300" s="5" t="s">
        <v>15</v>
      </c>
      <c r="M300" s="5">
        <v>0.13619999999999999</v>
      </c>
      <c r="N300" s="5">
        <v>0.97799999999999998</v>
      </c>
    </row>
    <row r="301" spans="1:14" x14ac:dyDescent="0.25">
      <c r="A301" t="s">
        <v>309</v>
      </c>
      <c r="B301">
        <v>49.171023159999997</v>
      </c>
      <c r="C301">
        <v>26.062268069999998</v>
      </c>
      <c r="D301">
        <v>75.233291230000006</v>
      </c>
      <c r="E301">
        <v>10.4120525</v>
      </c>
      <c r="F301">
        <v>7.4588441000000003</v>
      </c>
      <c r="G301">
        <v>31.300126599999999</v>
      </c>
      <c r="I301">
        <f t="shared" si="8"/>
        <v>9.9142865851729656E-2</v>
      </c>
      <c r="J301">
        <f t="shared" si="9"/>
        <v>0.416040905405967</v>
      </c>
      <c r="L301" s="5" t="s">
        <v>15</v>
      </c>
      <c r="M301" s="5" t="s">
        <v>15</v>
      </c>
      <c r="N301" s="5">
        <v>5.5599999999999997E-2</v>
      </c>
    </row>
    <row r="302" spans="1:14" x14ac:dyDescent="0.25">
      <c r="A302" t="s">
        <v>310</v>
      </c>
      <c r="B302">
        <v>16.837929580000001</v>
      </c>
      <c r="C302">
        <v>15.73530085</v>
      </c>
      <c r="D302">
        <v>32.573230420000002</v>
      </c>
      <c r="E302">
        <v>3.2701368999999998</v>
      </c>
      <c r="F302">
        <v>0.32473380000000002</v>
      </c>
      <c r="G302">
        <v>13.243058899999999</v>
      </c>
      <c r="I302">
        <f t="shared" si="8"/>
        <v>9.9693458650823002E-3</v>
      </c>
      <c r="J302">
        <f t="shared" si="9"/>
        <v>0.40656265065649572</v>
      </c>
      <c r="L302" s="5" t="s">
        <v>15</v>
      </c>
      <c r="M302" s="5">
        <v>1.4500000000000001E-2</v>
      </c>
      <c r="N302" s="5">
        <v>0.92549999999999999</v>
      </c>
    </row>
    <row r="303" spans="1:14" x14ac:dyDescent="0.25">
      <c r="A303" t="s">
        <v>311</v>
      </c>
      <c r="B303">
        <v>70.085900499999994</v>
      </c>
      <c r="C303">
        <v>42.184139600000002</v>
      </c>
      <c r="D303">
        <v>112.2700402</v>
      </c>
      <c r="E303">
        <v>40.091819399999999</v>
      </c>
      <c r="F303">
        <v>3.5911035</v>
      </c>
      <c r="G303">
        <v>26.402977700000001</v>
      </c>
      <c r="I303">
        <f t="shared" si="8"/>
        <v>3.1986302789263635E-2</v>
      </c>
      <c r="J303">
        <f t="shared" si="9"/>
        <v>0.23517385094870574</v>
      </c>
      <c r="L303" s="5" t="s">
        <v>15</v>
      </c>
      <c r="M303" s="5" t="s">
        <v>15</v>
      </c>
      <c r="N303" s="5">
        <v>1</v>
      </c>
    </row>
    <row r="304" spans="1:14" x14ac:dyDescent="0.25">
      <c r="A304" t="s">
        <v>312</v>
      </c>
      <c r="B304">
        <v>67.623687099999998</v>
      </c>
      <c r="C304">
        <v>36.4339133</v>
      </c>
      <c r="D304">
        <v>104.0576004</v>
      </c>
      <c r="E304">
        <v>29.212081900000001</v>
      </c>
      <c r="F304">
        <v>1.8596794999999999</v>
      </c>
      <c r="G304">
        <v>36.551925699999998</v>
      </c>
      <c r="I304">
        <f t="shared" si="8"/>
        <v>1.7871635448552973E-2</v>
      </c>
      <c r="J304">
        <f t="shared" si="9"/>
        <v>0.35126627521193537</v>
      </c>
      <c r="L304" s="5" t="s">
        <v>15</v>
      </c>
      <c r="M304" s="5">
        <v>1E-4</v>
      </c>
      <c r="N304" s="5">
        <v>0.4773</v>
      </c>
    </row>
    <row r="305" spans="1:14" x14ac:dyDescent="0.25">
      <c r="A305" t="s">
        <v>313</v>
      </c>
      <c r="B305">
        <v>57.220019870000002</v>
      </c>
      <c r="C305">
        <v>32.876236079999998</v>
      </c>
      <c r="D305">
        <v>90.096255959999993</v>
      </c>
      <c r="E305">
        <v>23.478748</v>
      </c>
      <c r="F305">
        <v>0.44266430000000001</v>
      </c>
      <c r="G305">
        <v>33.298607599999997</v>
      </c>
      <c r="I305">
        <f t="shared" si="8"/>
        <v>4.9132374623483748E-3</v>
      </c>
      <c r="J305">
        <f t="shared" si="9"/>
        <v>0.36958924924453651</v>
      </c>
      <c r="L305" s="5" t="s">
        <v>15</v>
      </c>
      <c r="M305" s="5">
        <v>4.7899999999999998E-2</v>
      </c>
      <c r="N305" s="5">
        <v>0.44500000000000001</v>
      </c>
    </row>
    <row r="306" spans="1:14" x14ac:dyDescent="0.25">
      <c r="A306" t="s">
        <v>314</v>
      </c>
      <c r="B306">
        <v>45.16402849</v>
      </c>
      <c r="C306">
        <v>53.680821180000002</v>
      </c>
      <c r="D306">
        <v>98.844849670000002</v>
      </c>
      <c r="E306">
        <v>0.94696130000000001</v>
      </c>
      <c r="F306">
        <v>0.64583360000000001</v>
      </c>
      <c r="G306">
        <v>43.571233499999998</v>
      </c>
      <c r="I306">
        <f t="shared" si="8"/>
        <v>6.5338113432936336E-3</v>
      </c>
      <c r="J306">
        <f t="shared" si="9"/>
        <v>0.44080428717799069</v>
      </c>
      <c r="L306" s="5">
        <v>2.3699999999999999E-2</v>
      </c>
      <c r="M306" s="5">
        <v>6.1400000000000003E-2</v>
      </c>
      <c r="N306" s="5">
        <v>0.96009999999999995</v>
      </c>
    </row>
    <row r="307" spans="1:14" x14ac:dyDescent="0.25">
      <c r="A307" t="s">
        <v>315</v>
      </c>
      <c r="B307">
        <v>47.448799569999998</v>
      </c>
      <c r="C307">
        <v>44.142114990000003</v>
      </c>
      <c r="D307">
        <v>91.590914560000002</v>
      </c>
      <c r="E307">
        <v>1.218828</v>
      </c>
      <c r="F307">
        <v>0.85730099999999998</v>
      </c>
      <c r="G307">
        <v>45.372670599999999</v>
      </c>
      <c r="I307">
        <f t="shared" si="8"/>
        <v>9.3601096147849176E-3</v>
      </c>
      <c r="J307">
        <f t="shared" si="9"/>
        <v>0.49538396704486404</v>
      </c>
      <c r="L307" s="5">
        <v>4.7999999999999996E-3</v>
      </c>
      <c r="M307" s="5">
        <v>1.77E-2</v>
      </c>
      <c r="N307" s="5">
        <v>0.39579999999999999</v>
      </c>
    </row>
    <row r="308" spans="1:14" x14ac:dyDescent="0.25">
      <c r="A308" t="s">
        <v>316</v>
      </c>
      <c r="B308">
        <v>75.217735300000001</v>
      </c>
      <c r="C308">
        <v>64.109345599999997</v>
      </c>
      <c r="D308">
        <v>139.3270809</v>
      </c>
      <c r="E308">
        <v>27.222664300000002</v>
      </c>
      <c r="F308">
        <v>3.1768888999999998</v>
      </c>
      <c r="G308">
        <v>44.818182100000001</v>
      </c>
      <c r="I308">
        <f t="shared" si="8"/>
        <v>2.2801661238278335E-2</v>
      </c>
      <c r="J308">
        <f t="shared" si="9"/>
        <v>0.32167602888463304</v>
      </c>
      <c r="L308" s="5" t="s">
        <v>15</v>
      </c>
      <c r="M308" s="5">
        <v>2.0000000000000001E-4</v>
      </c>
      <c r="N308" s="5">
        <v>0.99870000000000003</v>
      </c>
    </row>
    <row r="309" spans="1:14" x14ac:dyDescent="0.25">
      <c r="A309" t="s">
        <v>317</v>
      </c>
      <c r="B309">
        <v>56.067437679999998</v>
      </c>
      <c r="C309">
        <v>28.79752513</v>
      </c>
      <c r="D309">
        <v>84.864962809999994</v>
      </c>
      <c r="E309">
        <v>29.3656045</v>
      </c>
      <c r="F309">
        <v>4.1556585999999998</v>
      </c>
      <c r="G309">
        <v>22.546174499999999</v>
      </c>
      <c r="I309">
        <f t="shared" si="8"/>
        <v>4.8967895140706069E-2</v>
      </c>
      <c r="J309">
        <f t="shared" si="9"/>
        <v>0.26567117634255638</v>
      </c>
      <c r="L309" s="5" t="s">
        <v>15</v>
      </c>
      <c r="M309" s="5" t="s">
        <v>15</v>
      </c>
      <c r="N309" s="5">
        <v>0.98029999999999995</v>
      </c>
    </row>
    <row r="310" spans="1:14" x14ac:dyDescent="0.25">
      <c r="A310" t="s">
        <v>318</v>
      </c>
      <c r="B310">
        <v>56.182245600000002</v>
      </c>
      <c r="C310">
        <v>54.308326100000002</v>
      </c>
      <c r="D310">
        <v>110.4905717</v>
      </c>
      <c r="E310">
        <v>5.1919320999999998</v>
      </c>
      <c r="F310">
        <v>1.0447420000000001</v>
      </c>
      <c r="G310">
        <v>49.945571600000001</v>
      </c>
      <c r="I310">
        <f t="shared" si="8"/>
        <v>9.4554855127064203E-3</v>
      </c>
      <c r="J310">
        <f t="shared" si="9"/>
        <v>0.45203469247684236</v>
      </c>
      <c r="L310" s="5" t="s">
        <v>15</v>
      </c>
      <c r="M310" s="5">
        <v>1.8200000000000001E-2</v>
      </c>
      <c r="N310" s="5">
        <v>0.75370000000000004</v>
      </c>
    </row>
    <row r="311" spans="1:14" x14ac:dyDescent="0.25">
      <c r="A311" t="s">
        <v>319</v>
      </c>
      <c r="B311">
        <v>60.374009010000002</v>
      </c>
      <c r="C311">
        <v>38.934132200000001</v>
      </c>
      <c r="D311">
        <v>99.308141210000002</v>
      </c>
      <c r="E311">
        <v>18.471275599999998</v>
      </c>
      <c r="F311">
        <v>1.8949533000000001</v>
      </c>
      <c r="G311">
        <v>40.007780099999998</v>
      </c>
      <c r="I311">
        <f t="shared" si="8"/>
        <v>1.9081550383597195E-2</v>
      </c>
      <c r="J311">
        <f t="shared" si="9"/>
        <v>0.40286505831781039</v>
      </c>
      <c r="L311" s="5" t="s">
        <v>15</v>
      </c>
      <c r="M311" s="5">
        <v>2.0000000000000001E-4</v>
      </c>
      <c r="N311" s="5">
        <v>0.39679999999999999</v>
      </c>
    </row>
    <row r="312" spans="1:14" x14ac:dyDescent="0.25">
      <c r="A312" t="s">
        <v>320</v>
      </c>
      <c r="B312">
        <v>27.660250390000002</v>
      </c>
      <c r="C312">
        <v>35.577800629999999</v>
      </c>
      <c r="D312">
        <v>63.23805102</v>
      </c>
      <c r="E312">
        <v>1.1401935999999999</v>
      </c>
      <c r="F312">
        <v>2.2132356</v>
      </c>
      <c r="G312">
        <v>24.306821200000002</v>
      </c>
      <c r="I312">
        <f t="shared" si="8"/>
        <v>3.4998478990126217E-2</v>
      </c>
      <c r="J312">
        <f t="shared" si="9"/>
        <v>0.38437018231812042</v>
      </c>
      <c r="L312" s="5">
        <v>2.3999999999999998E-3</v>
      </c>
      <c r="M312" s="5" t="s">
        <v>15</v>
      </c>
      <c r="N312" s="5">
        <v>0.99929999999999997</v>
      </c>
    </row>
    <row r="313" spans="1:14" x14ac:dyDescent="0.25">
      <c r="A313" t="s">
        <v>321</v>
      </c>
      <c r="B313">
        <v>75.011362500000004</v>
      </c>
      <c r="C313">
        <v>39.695411200000002</v>
      </c>
      <c r="D313">
        <v>114.7067737</v>
      </c>
      <c r="E313">
        <v>35.227971199999999</v>
      </c>
      <c r="F313">
        <v>5.6258520000000001</v>
      </c>
      <c r="G313">
        <v>34.157539300000003</v>
      </c>
      <c r="I313">
        <f t="shared" si="8"/>
        <v>4.9045508111959041E-2</v>
      </c>
      <c r="J313">
        <f t="shared" si="9"/>
        <v>0.29778136197374372</v>
      </c>
      <c r="L313" s="5" t="s">
        <v>15</v>
      </c>
      <c r="M313" s="5" t="s">
        <v>15</v>
      </c>
      <c r="N313" s="5">
        <v>0.89510000000000001</v>
      </c>
    </row>
    <row r="314" spans="1:14" x14ac:dyDescent="0.25">
      <c r="A314" t="s">
        <v>322</v>
      </c>
      <c r="B314">
        <v>32.366766460000001</v>
      </c>
      <c r="C314">
        <v>26.141040279999999</v>
      </c>
      <c r="D314">
        <v>58.50780675</v>
      </c>
      <c r="E314">
        <v>2.0826367000000001</v>
      </c>
      <c r="F314">
        <v>0.66138160000000001</v>
      </c>
      <c r="G314">
        <v>29.6227482</v>
      </c>
      <c r="I314">
        <f t="shared" si="8"/>
        <v>1.130415985042885E-2</v>
      </c>
      <c r="J314">
        <f t="shared" si="9"/>
        <v>0.50630419845638808</v>
      </c>
      <c r="L314" s="5" t="s">
        <v>15</v>
      </c>
      <c r="M314" s="5">
        <v>6.8999999999999999E-3</v>
      </c>
      <c r="N314" s="5">
        <v>0.1363</v>
      </c>
    </row>
    <row r="315" spans="1:14" x14ac:dyDescent="0.25">
      <c r="A315" t="s">
        <v>323</v>
      </c>
      <c r="B315">
        <v>15.37634884</v>
      </c>
      <c r="C315">
        <v>12.51195135</v>
      </c>
      <c r="D315">
        <v>27.888300189999999</v>
      </c>
      <c r="E315">
        <v>2.4262752000000001</v>
      </c>
      <c r="F315">
        <v>0.14702970000000001</v>
      </c>
      <c r="G315">
        <v>12.803044</v>
      </c>
      <c r="I315">
        <f t="shared" si="8"/>
        <v>5.2720925620529909E-3</v>
      </c>
      <c r="J315">
        <f t="shared" si="9"/>
        <v>0.45908298149310767</v>
      </c>
      <c r="L315" s="5" t="s">
        <v>15</v>
      </c>
      <c r="M315" s="5">
        <v>6.4500000000000002E-2</v>
      </c>
      <c r="N315" s="5">
        <v>0.41070000000000001</v>
      </c>
    </row>
    <row r="316" spans="1:14" x14ac:dyDescent="0.25">
      <c r="A316" t="s">
        <v>324</v>
      </c>
      <c r="B316">
        <v>66.976623950000004</v>
      </c>
      <c r="C316">
        <v>32.852265449999997</v>
      </c>
      <c r="D316">
        <v>99.828889399999994</v>
      </c>
      <c r="E316">
        <v>16.572126099999998</v>
      </c>
      <c r="F316">
        <v>22.227979999999999</v>
      </c>
      <c r="G316">
        <v>28.176517799999999</v>
      </c>
      <c r="I316">
        <f t="shared" si="8"/>
        <v>0.22266079622438431</v>
      </c>
      <c r="J316">
        <f t="shared" si="9"/>
        <v>0.28224813447639135</v>
      </c>
      <c r="L316" s="5" t="s">
        <v>15</v>
      </c>
      <c r="M316" s="5" t="s">
        <v>15</v>
      </c>
      <c r="N316" s="5">
        <v>0.90010000000000001</v>
      </c>
    </row>
    <row r="317" spans="1:14" x14ac:dyDescent="0.25">
      <c r="A317" t="s">
        <v>325</v>
      </c>
      <c r="B317">
        <v>72.216880700000004</v>
      </c>
      <c r="C317">
        <v>33.861333299999998</v>
      </c>
      <c r="D317">
        <v>106.07821389999999</v>
      </c>
      <c r="E317">
        <v>11.845262399999999</v>
      </c>
      <c r="F317">
        <v>30.0681619</v>
      </c>
      <c r="G317">
        <v>30.303456400000002</v>
      </c>
      <c r="I317">
        <f t="shared" si="8"/>
        <v>0.28345275428888045</v>
      </c>
      <c r="J317">
        <f t="shared" si="9"/>
        <v>0.28567087704330213</v>
      </c>
      <c r="L317" s="5" t="s">
        <v>15</v>
      </c>
      <c r="M317" s="5" t="s">
        <v>15</v>
      </c>
      <c r="N317" s="5">
        <v>0.82089999999999996</v>
      </c>
    </row>
    <row r="318" spans="1:14" x14ac:dyDescent="0.25">
      <c r="A318" t="s">
        <v>326</v>
      </c>
      <c r="B318">
        <v>42.421050940000001</v>
      </c>
      <c r="C318">
        <v>49.371893559999997</v>
      </c>
      <c r="D318">
        <v>91.792944500000004</v>
      </c>
      <c r="E318">
        <v>0.40216679999999999</v>
      </c>
      <c r="F318">
        <v>2.0038928999999999</v>
      </c>
      <c r="G318">
        <v>40.014991199999997</v>
      </c>
      <c r="I318">
        <f t="shared" si="8"/>
        <v>2.1830576531946852E-2</v>
      </c>
      <c r="J318">
        <f t="shared" si="9"/>
        <v>0.43592665447179324</v>
      </c>
      <c r="L318" s="5">
        <v>0.1235</v>
      </c>
      <c r="M318" s="5">
        <v>5.9999999999999995E-4</v>
      </c>
      <c r="N318" s="5">
        <v>0.96120000000000005</v>
      </c>
    </row>
    <row r="319" spans="1:14" x14ac:dyDescent="0.25">
      <c r="A319" t="s">
        <v>327</v>
      </c>
      <c r="B319">
        <v>44.164963149999998</v>
      </c>
      <c r="C319">
        <v>21.281532030000001</v>
      </c>
      <c r="D319">
        <v>65.446495179999999</v>
      </c>
      <c r="E319">
        <v>24.846925899999999</v>
      </c>
      <c r="F319">
        <v>3.2271898999999999</v>
      </c>
      <c r="G319">
        <v>16.0908473</v>
      </c>
      <c r="I319">
        <f t="shared" si="8"/>
        <v>4.9310354834497035E-2</v>
      </c>
      <c r="J319">
        <f t="shared" si="9"/>
        <v>0.24586262802530109</v>
      </c>
      <c r="L319" s="5" t="s">
        <v>15</v>
      </c>
      <c r="M319" s="5" t="s">
        <v>15</v>
      </c>
      <c r="N319" s="5">
        <v>0.99080000000000001</v>
      </c>
    </row>
    <row r="320" spans="1:14" x14ac:dyDescent="0.25">
      <c r="A320" t="s">
        <v>328</v>
      </c>
      <c r="B320">
        <v>47.353292779999997</v>
      </c>
      <c r="C320">
        <v>41.037910879999998</v>
      </c>
      <c r="D320">
        <v>88.391203660000002</v>
      </c>
      <c r="E320">
        <v>5.7688050999999998</v>
      </c>
      <c r="F320">
        <v>3.3498074</v>
      </c>
      <c r="G320">
        <v>38.2346802</v>
      </c>
      <c r="I320">
        <f t="shared" si="8"/>
        <v>3.7897519903509369E-2</v>
      </c>
      <c r="J320">
        <f t="shared" si="9"/>
        <v>0.43256204935358833</v>
      </c>
      <c r="L320" s="5" t="s">
        <v>15</v>
      </c>
      <c r="M320" s="5" t="s">
        <v>15</v>
      </c>
      <c r="N320" s="5">
        <v>0.71740000000000004</v>
      </c>
    </row>
    <row r="321" spans="1:14" x14ac:dyDescent="0.25">
      <c r="A321" t="s">
        <v>329</v>
      </c>
      <c r="B321">
        <v>32.891145360000003</v>
      </c>
      <c r="C321">
        <v>28.890875470000001</v>
      </c>
      <c r="D321">
        <v>61.78202083</v>
      </c>
      <c r="E321">
        <v>7.5874353000000001</v>
      </c>
      <c r="F321">
        <v>0.1722426</v>
      </c>
      <c r="G321">
        <v>25.131467499999999</v>
      </c>
      <c r="I321">
        <f t="shared" si="8"/>
        <v>2.7879081597855853E-3</v>
      </c>
      <c r="J321">
        <f t="shared" si="9"/>
        <v>0.40677639161645401</v>
      </c>
      <c r="L321" s="5" t="s">
        <v>15</v>
      </c>
      <c r="M321" s="5">
        <v>0.18729999999999999</v>
      </c>
      <c r="N321" s="5">
        <v>0.87719999999999998</v>
      </c>
    </row>
    <row r="322" spans="1:14" x14ac:dyDescent="0.25">
      <c r="A322" t="s">
        <v>330</v>
      </c>
      <c r="B322">
        <v>45.503308740000001</v>
      </c>
      <c r="C322">
        <v>26.600035680000001</v>
      </c>
      <c r="D322">
        <v>72.103344419999999</v>
      </c>
      <c r="E322">
        <v>11.117715799999999</v>
      </c>
      <c r="F322">
        <v>8.4009029999999996</v>
      </c>
      <c r="G322">
        <v>25.984689899999999</v>
      </c>
      <c r="I322">
        <f t="shared" si="8"/>
        <v>0.1165119741334739</v>
      </c>
      <c r="J322">
        <f t="shared" si="9"/>
        <v>0.36038120157977549</v>
      </c>
      <c r="L322" s="5" t="s">
        <v>15</v>
      </c>
      <c r="M322" s="5" t="s">
        <v>15</v>
      </c>
      <c r="N322" s="5">
        <v>0.56779999999999997</v>
      </c>
    </row>
    <row r="323" spans="1:14" x14ac:dyDescent="0.25">
      <c r="A323" t="s">
        <v>331</v>
      </c>
      <c r="B323">
        <v>61.855179800000002</v>
      </c>
      <c r="C323">
        <v>45.123847300000001</v>
      </c>
      <c r="D323">
        <v>106.9790271</v>
      </c>
      <c r="E323">
        <v>20.415900199999999</v>
      </c>
      <c r="F323">
        <v>15.079045900000001</v>
      </c>
      <c r="G323">
        <v>26.360233699999998</v>
      </c>
      <c r="I323">
        <f t="shared" si="8"/>
        <v>0.14095329064737774</v>
      </c>
      <c r="J323">
        <f t="shared" si="9"/>
        <v>0.24640562187352327</v>
      </c>
      <c r="L323" s="5" t="s">
        <v>15</v>
      </c>
      <c r="M323" s="5" t="s">
        <v>15</v>
      </c>
      <c r="N323" s="5">
        <v>1</v>
      </c>
    </row>
    <row r="324" spans="1:14" x14ac:dyDescent="0.25">
      <c r="A324" t="s">
        <v>332</v>
      </c>
      <c r="B324">
        <v>59.938727200000002</v>
      </c>
      <c r="C324">
        <v>57.215579699999999</v>
      </c>
      <c r="D324">
        <v>117.15430689999999</v>
      </c>
      <c r="E324">
        <v>1.1159954999999999</v>
      </c>
      <c r="F324">
        <v>10.5039067</v>
      </c>
      <c r="G324">
        <v>48.318825099999998</v>
      </c>
      <c r="I324">
        <f t="shared" si="8"/>
        <v>8.9658732810957376E-2</v>
      </c>
      <c r="J324">
        <f t="shared" si="9"/>
        <v>0.41243746285182453</v>
      </c>
      <c r="L324" s="5">
        <v>1.7500000000000002E-2</v>
      </c>
      <c r="M324" s="5" t="s">
        <v>15</v>
      </c>
      <c r="N324" s="5">
        <v>0.92130000000000001</v>
      </c>
    </row>
    <row r="325" spans="1:14" x14ac:dyDescent="0.25">
      <c r="A325" t="s">
        <v>333</v>
      </c>
      <c r="B325">
        <v>23.373242950000002</v>
      </c>
      <c r="C325">
        <v>19.749593260000001</v>
      </c>
      <c r="D325">
        <v>43.122836210000003</v>
      </c>
      <c r="E325">
        <v>0.62156869999999997</v>
      </c>
      <c r="F325">
        <v>1.2451620999999999</v>
      </c>
      <c r="G325">
        <v>21.506512099999998</v>
      </c>
      <c r="I325">
        <f t="shared" si="8"/>
        <v>2.8874772845095289E-2</v>
      </c>
      <c r="J325">
        <f t="shared" si="9"/>
        <v>0.49872675339041661</v>
      </c>
      <c r="L325" s="5">
        <v>2.5999999999999999E-3</v>
      </c>
      <c r="M325" s="5" t="s">
        <v>15</v>
      </c>
      <c r="N325" s="5">
        <v>0.22439999999999999</v>
      </c>
    </row>
    <row r="326" spans="1:14" x14ac:dyDescent="0.25">
      <c r="A326" t="s">
        <v>334</v>
      </c>
      <c r="B326">
        <v>67.148052390000004</v>
      </c>
      <c r="C326">
        <v>32.291873080000002</v>
      </c>
      <c r="D326">
        <v>99.439925470000006</v>
      </c>
      <c r="E326">
        <v>32.506094099999999</v>
      </c>
      <c r="F326">
        <v>0.67061899999999997</v>
      </c>
      <c r="G326">
        <v>33.971339299999997</v>
      </c>
      <c r="I326">
        <f t="shared" si="8"/>
        <v>6.7439612090449399E-3</v>
      </c>
      <c r="J326">
        <f t="shared" si="9"/>
        <v>0.34162675745617688</v>
      </c>
      <c r="L326" s="5" t="s">
        <v>15</v>
      </c>
      <c r="M326" s="5">
        <v>1.4200000000000001E-2</v>
      </c>
      <c r="N326" s="5">
        <v>0.32190000000000002</v>
      </c>
    </row>
    <row r="327" spans="1:14" x14ac:dyDescent="0.25">
      <c r="A327" t="s">
        <v>335</v>
      </c>
      <c r="B327">
        <v>52.078546090000003</v>
      </c>
      <c r="C327">
        <v>22.87478514</v>
      </c>
      <c r="D327">
        <v>74.953331230000003</v>
      </c>
      <c r="E327">
        <v>30.109003300000001</v>
      </c>
      <c r="F327">
        <v>5.1909881999999996</v>
      </c>
      <c r="G327">
        <v>16.778554499999998</v>
      </c>
      <c r="I327">
        <f t="shared" si="8"/>
        <v>6.9256270732931891E-2</v>
      </c>
      <c r="J327">
        <f t="shared" si="9"/>
        <v>0.22385335280847926</v>
      </c>
      <c r="L327" s="5" t="s">
        <v>15</v>
      </c>
      <c r="M327" s="5" t="s">
        <v>15</v>
      </c>
      <c r="N327" s="5">
        <v>0.99550000000000005</v>
      </c>
    </row>
    <row r="328" spans="1:14" x14ac:dyDescent="0.25">
      <c r="A328" t="s">
        <v>336</v>
      </c>
      <c r="B328">
        <v>53.991046660000002</v>
      </c>
      <c r="C328">
        <v>41.237244089999997</v>
      </c>
      <c r="D328">
        <v>95.228290749999999</v>
      </c>
      <c r="E328">
        <v>4.5593056000000001</v>
      </c>
      <c r="F328">
        <v>17.7201491</v>
      </c>
      <c r="G328">
        <v>31.711591899999998</v>
      </c>
      <c r="I328">
        <f t="shared" ref="I328:I391" si="10">F328/D328</f>
        <v>0.18608072202535045</v>
      </c>
      <c r="J328">
        <f t="shared" ref="J328:J391" si="11">G328/D328</f>
        <v>0.33300599695999478</v>
      </c>
      <c r="L328" s="5" t="s">
        <v>15</v>
      </c>
      <c r="M328" s="5" t="s">
        <v>15</v>
      </c>
      <c r="N328" s="5">
        <v>0.98650000000000004</v>
      </c>
    </row>
    <row r="329" spans="1:14" x14ac:dyDescent="0.25">
      <c r="A329" t="s">
        <v>337</v>
      </c>
      <c r="B329">
        <v>82.970928299999997</v>
      </c>
      <c r="C329">
        <v>77.571895400000002</v>
      </c>
      <c r="D329">
        <v>160.54282370000001</v>
      </c>
      <c r="E329">
        <v>0.52174589999999998</v>
      </c>
      <c r="F329">
        <v>18.936779999999999</v>
      </c>
      <c r="G329">
        <v>63.512402399999999</v>
      </c>
      <c r="I329">
        <f t="shared" si="10"/>
        <v>0.11795469622103076</v>
      </c>
      <c r="J329">
        <f t="shared" si="11"/>
        <v>0.39561034829363095</v>
      </c>
      <c r="L329" s="5">
        <v>0.16139999999999999</v>
      </c>
      <c r="M329" s="5" t="s">
        <v>15</v>
      </c>
      <c r="N329" s="5">
        <v>0.95330000000000004</v>
      </c>
    </row>
    <row r="330" spans="1:14" x14ac:dyDescent="0.25">
      <c r="A330" t="s">
        <v>338</v>
      </c>
      <c r="B330">
        <v>68.892103599999999</v>
      </c>
      <c r="C330">
        <v>49.089649899999998</v>
      </c>
      <c r="D330">
        <v>117.9817535</v>
      </c>
      <c r="E330">
        <v>23.155915400000001</v>
      </c>
      <c r="F330">
        <v>2.3058182999999999</v>
      </c>
      <c r="G330">
        <v>43.430369900000002</v>
      </c>
      <c r="I330">
        <f t="shared" si="10"/>
        <v>1.9543855143668465E-2</v>
      </c>
      <c r="J330">
        <f t="shared" si="11"/>
        <v>0.36811090369156113</v>
      </c>
      <c r="L330" s="5" t="s">
        <v>15</v>
      </c>
      <c r="M330" s="5">
        <v>2.0000000000000001E-4</v>
      </c>
      <c r="N330" s="5">
        <v>0.84540000000000004</v>
      </c>
    </row>
    <row r="331" spans="1:14" x14ac:dyDescent="0.25">
      <c r="A331" t="s">
        <v>339</v>
      </c>
      <c r="B331">
        <v>14.38196992</v>
      </c>
      <c r="C331">
        <v>14.15513653</v>
      </c>
      <c r="D331">
        <v>28.53710645</v>
      </c>
      <c r="E331">
        <v>1.7355100000000001</v>
      </c>
      <c r="F331">
        <v>1.8629900000000001E-2</v>
      </c>
      <c r="G331">
        <v>12.627830100000001</v>
      </c>
      <c r="I331">
        <f t="shared" si="10"/>
        <v>6.5283072874404901E-4</v>
      </c>
      <c r="J331">
        <f t="shared" si="11"/>
        <v>0.44250562411172562</v>
      </c>
      <c r="L331" s="5" t="s">
        <v>15</v>
      </c>
      <c r="M331" s="5">
        <v>0.53510000000000002</v>
      </c>
      <c r="N331" s="5">
        <v>0.82789999999999997</v>
      </c>
    </row>
    <row r="332" spans="1:14" x14ac:dyDescent="0.25">
      <c r="A332" t="s">
        <v>340</v>
      </c>
      <c r="B332">
        <v>22.541536390000001</v>
      </c>
      <c r="C332">
        <v>25.11834352</v>
      </c>
      <c r="D332">
        <v>47.659879910000001</v>
      </c>
      <c r="E332">
        <v>1.3515501999999999</v>
      </c>
      <c r="F332">
        <v>0.76365539999999998</v>
      </c>
      <c r="G332">
        <v>20.426330799999999</v>
      </c>
      <c r="I332">
        <f t="shared" si="10"/>
        <v>1.6023024007657427E-2</v>
      </c>
      <c r="J332">
        <f t="shared" si="11"/>
        <v>0.42858544416336525</v>
      </c>
      <c r="L332" s="5" t="s">
        <v>15</v>
      </c>
      <c r="M332" s="5">
        <v>3.0999999999999999E-3</v>
      </c>
      <c r="N332" s="5">
        <v>0.9587</v>
      </c>
    </row>
    <row r="333" spans="1:14" x14ac:dyDescent="0.25">
      <c r="A333" t="s">
        <v>341</v>
      </c>
      <c r="B333">
        <v>23.323379429999999</v>
      </c>
      <c r="C333">
        <v>21.47980956</v>
      </c>
      <c r="D333">
        <v>44.803188990000002</v>
      </c>
      <c r="E333">
        <v>0.42369980000000002</v>
      </c>
      <c r="F333">
        <v>1.6132938999999999</v>
      </c>
      <c r="G333">
        <v>21.2863857</v>
      </c>
      <c r="I333">
        <f t="shared" si="10"/>
        <v>3.6008461370017307E-2</v>
      </c>
      <c r="J333">
        <f t="shared" si="11"/>
        <v>0.47510871837161162</v>
      </c>
      <c r="L333" s="5">
        <v>1.6799999999999999E-2</v>
      </c>
      <c r="M333" s="5" t="s">
        <v>15</v>
      </c>
      <c r="N333" s="5">
        <v>0.51910000000000001</v>
      </c>
    </row>
    <row r="334" spans="1:14" x14ac:dyDescent="0.25">
      <c r="A334" t="s">
        <v>342</v>
      </c>
      <c r="B334">
        <v>35.143384490000003</v>
      </c>
      <c r="C334">
        <v>29.572224569999999</v>
      </c>
      <c r="D334">
        <v>64.715609060000006</v>
      </c>
      <c r="E334">
        <v>3.7290763999999998</v>
      </c>
      <c r="F334">
        <v>0.1808698</v>
      </c>
      <c r="G334">
        <v>31.2334383</v>
      </c>
      <c r="I334">
        <f t="shared" si="10"/>
        <v>2.7948404199102809E-3</v>
      </c>
      <c r="J334">
        <f t="shared" si="11"/>
        <v>0.48262604267607889</v>
      </c>
      <c r="L334" s="5" t="s">
        <v>15</v>
      </c>
      <c r="M334" s="5">
        <v>0.1817</v>
      </c>
      <c r="N334" s="5">
        <v>0.30990000000000001</v>
      </c>
    </row>
    <row r="335" spans="1:14" x14ac:dyDescent="0.25">
      <c r="A335" t="s">
        <v>343</v>
      </c>
      <c r="B335">
        <v>65.011722500000005</v>
      </c>
      <c r="C335">
        <v>55.196316000000003</v>
      </c>
      <c r="D335">
        <v>120.2080385</v>
      </c>
      <c r="E335">
        <v>3.1151784</v>
      </c>
      <c r="F335">
        <v>0.32061630000000002</v>
      </c>
      <c r="G335">
        <v>61.575927700000001</v>
      </c>
      <c r="I335">
        <f t="shared" si="10"/>
        <v>2.667178534819866E-3</v>
      </c>
      <c r="J335">
        <f t="shared" si="11"/>
        <v>0.51224467571692389</v>
      </c>
      <c r="L335" s="5" t="s">
        <v>15</v>
      </c>
      <c r="M335" s="5">
        <v>0.19309999999999999</v>
      </c>
      <c r="N335" s="5">
        <v>0.1676</v>
      </c>
    </row>
    <row r="336" spans="1:14" x14ac:dyDescent="0.25">
      <c r="A336" t="s">
        <v>344</v>
      </c>
      <c r="B336">
        <v>39.427035830000001</v>
      </c>
      <c r="C336">
        <v>28.62606912</v>
      </c>
      <c r="D336">
        <v>68.053104950000005</v>
      </c>
      <c r="E336">
        <v>13.7563306</v>
      </c>
      <c r="F336">
        <v>5.2109738999999999</v>
      </c>
      <c r="G336">
        <v>20.459731399999999</v>
      </c>
      <c r="I336">
        <f t="shared" si="10"/>
        <v>7.6572169687608049E-2</v>
      </c>
      <c r="J336">
        <f t="shared" si="11"/>
        <v>0.3006436137635774</v>
      </c>
      <c r="L336" s="5" t="s">
        <v>15</v>
      </c>
      <c r="M336" s="5" t="s">
        <v>15</v>
      </c>
      <c r="N336" s="5">
        <v>0.99770000000000003</v>
      </c>
    </row>
    <row r="337" spans="1:14" x14ac:dyDescent="0.25">
      <c r="A337" t="s">
        <v>345</v>
      </c>
      <c r="B337">
        <v>20.450760760000001</v>
      </c>
      <c r="C337">
        <v>18.58061511</v>
      </c>
      <c r="D337">
        <v>39.031375869999998</v>
      </c>
      <c r="E337">
        <v>1.9102277999999999</v>
      </c>
      <c r="F337">
        <v>1.2040800000000001E-2</v>
      </c>
      <c r="G337">
        <v>18.528492199999999</v>
      </c>
      <c r="I337">
        <f t="shared" si="10"/>
        <v>3.0849027818296074E-4</v>
      </c>
      <c r="J337">
        <f t="shared" si="11"/>
        <v>0.4747076367923076</v>
      </c>
      <c r="L337" s="5" t="s">
        <v>15</v>
      </c>
      <c r="M337" s="5">
        <v>0.6633</v>
      </c>
      <c r="N337" s="5">
        <v>0.49790000000000001</v>
      </c>
    </row>
    <row r="338" spans="1:14" x14ac:dyDescent="0.25">
      <c r="A338" t="s">
        <v>346</v>
      </c>
      <c r="B338">
        <v>57.710275799999998</v>
      </c>
      <c r="C338">
        <v>48.535964999999997</v>
      </c>
      <c r="D338">
        <v>106.2462408</v>
      </c>
      <c r="E338">
        <v>0.57016460000000002</v>
      </c>
      <c r="F338">
        <v>8.0486906999999999</v>
      </c>
      <c r="G338">
        <v>49.091420399999997</v>
      </c>
      <c r="I338">
        <f t="shared" si="10"/>
        <v>7.575506332643818E-2</v>
      </c>
      <c r="J338">
        <f t="shared" si="11"/>
        <v>0.46205324565233935</v>
      </c>
      <c r="L338" s="5">
        <v>6.4600000000000005E-2</v>
      </c>
      <c r="M338" s="5" t="s">
        <v>15</v>
      </c>
      <c r="N338" s="5">
        <v>0.44969999999999999</v>
      </c>
    </row>
    <row r="339" spans="1:14" x14ac:dyDescent="0.25">
      <c r="A339" t="s">
        <v>347</v>
      </c>
      <c r="B339">
        <v>29.268482469999999</v>
      </c>
      <c r="C339">
        <v>31.08561388</v>
      </c>
      <c r="D339">
        <v>60.354096349999999</v>
      </c>
      <c r="E339">
        <v>2.4554806</v>
      </c>
      <c r="F339">
        <v>5.4390000000000005E-4</v>
      </c>
      <c r="G339">
        <v>26.812457899999998</v>
      </c>
      <c r="I339">
        <f t="shared" si="10"/>
        <v>9.0118158152159961E-6</v>
      </c>
      <c r="J339">
        <f t="shared" si="11"/>
        <v>0.44425249521609311</v>
      </c>
      <c r="L339" s="5" t="s">
        <v>15</v>
      </c>
      <c r="M339" s="5">
        <v>0.94299999999999995</v>
      </c>
      <c r="N339" s="5">
        <v>0.89129999999999998</v>
      </c>
    </row>
    <row r="340" spans="1:14" x14ac:dyDescent="0.25">
      <c r="A340" t="s">
        <v>348</v>
      </c>
      <c r="B340">
        <v>63.537782499999999</v>
      </c>
      <c r="C340">
        <v>42.835073199999997</v>
      </c>
      <c r="D340">
        <v>106.37285559999999</v>
      </c>
      <c r="E340">
        <v>20.335615799999999</v>
      </c>
      <c r="F340">
        <v>4.9171885</v>
      </c>
      <c r="G340">
        <v>38.284978199999998</v>
      </c>
      <c r="I340">
        <f t="shared" si="10"/>
        <v>4.6225970641329668E-2</v>
      </c>
      <c r="J340">
        <f t="shared" si="11"/>
        <v>0.35991304345504477</v>
      </c>
      <c r="L340" s="5" t="s">
        <v>15</v>
      </c>
      <c r="M340" s="5" t="s">
        <v>15</v>
      </c>
      <c r="N340" s="5">
        <v>0.82379999999999998</v>
      </c>
    </row>
    <row r="341" spans="1:14" x14ac:dyDescent="0.25">
      <c r="A341" t="s">
        <v>349</v>
      </c>
      <c r="B341">
        <v>53.76117223</v>
      </c>
      <c r="C341">
        <v>43.698281000000001</v>
      </c>
      <c r="D341">
        <v>97.459453240000002</v>
      </c>
      <c r="E341">
        <v>2.0769255000000002</v>
      </c>
      <c r="F341">
        <v>10.971636</v>
      </c>
      <c r="G341">
        <v>40.7126108</v>
      </c>
      <c r="I341">
        <f t="shared" si="10"/>
        <v>0.11257641650196477</v>
      </c>
      <c r="J341">
        <f t="shared" si="11"/>
        <v>0.41773896165559893</v>
      </c>
      <c r="L341" s="5">
        <v>2.0000000000000001E-4</v>
      </c>
      <c r="M341" s="5" t="s">
        <v>15</v>
      </c>
      <c r="N341" s="5">
        <v>0.71750000000000003</v>
      </c>
    </row>
    <row r="342" spans="1:14" x14ac:dyDescent="0.25">
      <c r="A342" t="s">
        <v>350</v>
      </c>
      <c r="B342">
        <v>44.734236590000002</v>
      </c>
      <c r="C342">
        <v>54.250829830000001</v>
      </c>
      <c r="D342">
        <v>98.985066419999995</v>
      </c>
      <c r="E342">
        <v>0.38974799999999998</v>
      </c>
      <c r="F342">
        <v>1.666083</v>
      </c>
      <c r="G342">
        <v>42.678405599999998</v>
      </c>
      <c r="I342">
        <f t="shared" si="10"/>
        <v>1.6831660171148472E-2</v>
      </c>
      <c r="J342">
        <f t="shared" si="11"/>
        <v>0.43116004407081754</v>
      </c>
      <c r="L342" s="5">
        <v>0.1479</v>
      </c>
      <c r="M342" s="5">
        <v>2.8999999999999998E-3</v>
      </c>
      <c r="N342" s="5">
        <v>0.97819999999999996</v>
      </c>
    </row>
    <row r="343" spans="1:14" x14ac:dyDescent="0.25">
      <c r="A343" t="s">
        <v>351</v>
      </c>
      <c r="B343">
        <v>56.494473800000002</v>
      </c>
      <c r="C343">
        <v>72.614842600000003</v>
      </c>
      <c r="D343">
        <v>129.10931629999999</v>
      </c>
      <c r="E343">
        <v>8.3409723000000007</v>
      </c>
      <c r="F343">
        <v>20.444935399999999</v>
      </c>
      <c r="G343">
        <v>27.708566099999999</v>
      </c>
      <c r="I343">
        <f t="shared" si="10"/>
        <v>0.15835368032229291</v>
      </c>
      <c r="J343">
        <f t="shared" si="11"/>
        <v>0.21461321997566801</v>
      </c>
      <c r="L343" s="5" t="s">
        <v>15</v>
      </c>
      <c r="M343" s="5" t="s">
        <v>15</v>
      </c>
      <c r="N343" s="5">
        <v>1</v>
      </c>
    </row>
    <row r="344" spans="1:14" x14ac:dyDescent="0.25">
      <c r="A344" t="s">
        <v>352</v>
      </c>
      <c r="B344">
        <v>35.704324470000003</v>
      </c>
      <c r="C344">
        <v>45.372264299999998</v>
      </c>
      <c r="D344">
        <v>81.076588770000001</v>
      </c>
      <c r="E344">
        <v>4.5389723999999996</v>
      </c>
      <c r="F344">
        <v>3.5749501000000001</v>
      </c>
      <c r="G344">
        <v>27.590402000000001</v>
      </c>
      <c r="I344">
        <f t="shared" si="10"/>
        <v>4.4093494240877641E-2</v>
      </c>
      <c r="J344">
        <f t="shared" si="11"/>
        <v>0.34030047907256078</v>
      </c>
      <c r="L344" s="5" t="s">
        <v>15</v>
      </c>
      <c r="M344" s="5" t="s">
        <v>15</v>
      </c>
      <c r="N344" s="5">
        <v>1</v>
      </c>
    </row>
    <row r="345" spans="1:14" x14ac:dyDescent="0.25">
      <c r="A345" t="s">
        <v>353</v>
      </c>
      <c r="B345">
        <v>77.510656999999995</v>
      </c>
      <c r="C345">
        <v>45.876279199999999</v>
      </c>
      <c r="D345">
        <v>123.38693619999999</v>
      </c>
      <c r="E345">
        <v>33.518038199999999</v>
      </c>
      <c r="F345">
        <v>1.8266107</v>
      </c>
      <c r="G345">
        <v>42.166008099999999</v>
      </c>
      <c r="I345">
        <f t="shared" si="10"/>
        <v>1.4803922978030798E-2</v>
      </c>
      <c r="J345">
        <f t="shared" si="11"/>
        <v>0.34173802671988218</v>
      </c>
      <c r="L345" s="5" t="s">
        <v>15</v>
      </c>
      <c r="M345" s="5">
        <v>6.9999999999999999E-4</v>
      </c>
      <c r="N345" s="5">
        <v>0.75529999999999997</v>
      </c>
    </row>
    <row r="346" spans="1:14" x14ac:dyDescent="0.25">
      <c r="A346" t="s">
        <v>354</v>
      </c>
      <c r="B346">
        <v>53.126912060000002</v>
      </c>
      <c r="C346">
        <v>37.505887649999998</v>
      </c>
      <c r="D346">
        <v>90.63279971</v>
      </c>
      <c r="E346">
        <v>15.620506199999999</v>
      </c>
      <c r="F346">
        <v>0.52023149999999996</v>
      </c>
      <c r="G346">
        <v>36.986174300000002</v>
      </c>
      <c r="I346">
        <f t="shared" si="10"/>
        <v>5.7399915004788275E-3</v>
      </c>
      <c r="J346">
        <f t="shared" si="11"/>
        <v>0.40808818019906229</v>
      </c>
      <c r="L346" s="5" t="s">
        <v>15</v>
      </c>
      <c r="M346" s="5">
        <v>4.4699999999999997E-2</v>
      </c>
      <c r="N346" s="5">
        <v>0.53580000000000005</v>
      </c>
    </row>
    <row r="347" spans="1:14" x14ac:dyDescent="0.25">
      <c r="A347" t="s">
        <v>355</v>
      </c>
      <c r="B347">
        <v>84.973816900000003</v>
      </c>
      <c r="C347">
        <v>37.312265799999999</v>
      </c>
      <c r="D347">
        <v>122.28608269999999</v>
      </c>
      <c r="E347">
        <v>28.009744399999999</v>
      </c>
      <c r="F347">
        <v>5.5731311999999997</v>
      </c>
      <c r="G347">
        <v>51.390941300000001</v>
      </c>
      <c r="I347">
        <f t="shared" si="10"/>
        <v>4.5574533724106282E-2</v>
      </c>
      <c r="J347">
        <f t="shared" si="11"/>
        <v>0.42025175854292046</v>
      </c>
      <c r="L347" s="5" t="s">
        <v>15</v>
      </c>
      <c r="M347" s="5" t="s">
        <v>15</v>
      </c>
      <c r="N347" s="5">
        <v>2.8999999999999998E-3</v>
      </c>
    </row>
    <row r="348" spans="1:14" x14ac:dyDescent="0.25">
      <c r="A348" t="s">
        <v>356</v>
      </c>
      <c r="B348">
        <v>39.219298950000002</v>
      </c>
      <c r="C348">
        <v>36.905211309999999</v>
      </c>
      <c r="D348">
        <v>76.124510259999994</v>
      </c>
      <c r="E348">
        <v>9.0266506</v>
      </c>
      <c r="F348">
        <v>11.0535339</v>
      </c>
      <c r="G348">
        <v>19.139114500000002</v>
      </c>
      <c r="I348">
        <f t="shared" si="10"/>
        <v>0.14520334990986647</v>
      </c>
      <c r="J348">
        <f t="shared" si="11"/>
        <v>0.25141855671230173</v>
      </c>
      <c r="L348" s="5" t="s">
        <v>15</v>
      </c>
      <c r="M348" s="5" t="s">
        <v>15</v>
      </c>
      <c r="N348" s="5">
        <v>1</v>
      </c>
    </row>
    <row r="349" spans="1:14" x14ac:dyDescent="0.25">
      <c r="A349" t="s">
        <v>357</v>
      </c>
      <c r="B349">
        <v>42.625203079999999</v>
      </c>
      <c r="C349">
        <v>35.527592079999998</v>
      </c>
      <c r="D349">
        <v>78.152795170000005</v>
      </c>
      <c r="E349">
        <v>3.0425814999999998</v>
      </c>
      <c r="F349">
        <v>5.5167147999999999</v>
      </c>
      <c r="G349">
        <v>34.065906699999999</v>
      </c>
      <c r="I349">
        <f t="shared" si="10"/>
        <v>7.0588835472869496E-2</v>
      </c>
      <c r="J349">
        <f t="shared" si="11"/>
        <v>0.43588852613523227</v>
      </c>
      <c r="L349" s="5" t="s">
        <v>15</v>
      </c>
      <c r="M349" s="5" t="s">
        <v>15</v>
      </c>
      <c r="N349" s="5">
        <v>0.62919999999999998</v>
      </c>
    </row>
    <row r="350" spans="1:14" x14ac:dyDescent="0.25">
      <c r="A350" t="s">
        <v>358</v>
      </c>
      <c r="B350">
        <v>80.664210100000005</v>
      </c>
      <c r="C350">
        <v>47.760795299999998</v>
      </c>
      <c r="D350">
        <v>128.4250054</v>
      </c>
      <c r="E350">
        <v>11.558654799999999</v>
      </c>
      <c r="F350">
        <v>19.710377900000001</v>
      </c>
      <c r="G350">
        <v>49.395177400000001</v>
      </c>
      <c r="I350">
        <f t="shared" si="10"/>
        <v>0.1534777268539636</v>
      </c>
      <c r="J350">
        <f t="shared" si="11"/>
        <v>0.38462273952141102</v>
      </c>
      <c r="L350" s="5" t="s">
        <v>15</v>
      </c>
      <c r="M350" s="5" t="s">
        <v>15</v>
      </c>
      <c r="N350" s="5">
        <v>0.37569999999999998</v>
      </c>
    </row>
    <row r="351" spans="1:14" x14ac:dyDescent="0.25">
      <c r="A351" t="s">
        <v>359</v>
      </c>
      <c r="B351">
        <v>13.53540156</v>
      </c>
      <c r="C351">
        <v>13.145833209999999</v>
      </c>
      <c r="D351">
        <v>26.68123477</v>
      </c>
      <c r="E351">
        <v>1.1245976</v>
      </c>
      <c r="F351">
        <v>0.1099731</v>
      </c>
      <c r="G351">
        <v>12.300830899999999</v>
      </c>
      <c r="I351">
        <f t="shared" si="10"/>
        <v>4.1217395277242637E-3</v>
      </c>
      <c r="J351">
        <f t="shared" si="11"/>
        <v>0.46102929665874676</v>
      </c>
      <c r="L351" s="5" t="s">
        <v>15</v>
      </c>
      <c r="M351" s="5">
        <v>0.11849999999999999</v>
      </c>
      <c r="N351" s="5">
        <v>0.70479999999999998</v>
      </c>
    </row>
    <row r="352" spans="1:14" x14ac:dyDescent="0.25">
      <c r="A352" t="s">
        <v>360</v>
      </c>
      <c r="B352">
        <v>28.25259084</v>
      </c>
      <c r="C352">
        <v>26.128499600000001</v>
      </c>
      <c r="D352">
        <v>54.381090440000001</v>
      </c>
      <c r="E352">
        <v>7.0631899999999997E-2</v>
      </c>
      <c r="F352">
        <v>2.1522199999999998</v>
      </c>
      <c r="G352">
        <v>26.029738900000002</v>
      </c>
      <c r="I352">
        <f t="shared" si="10"/>
        <v>3.9576624569060401E-2</v>
      </c>
      <c r="J352">
        <f t="shared" si="11"/>
        <v>0.47865422869221896</v>
      </c>
      <c r="L352" s="5">
        <v>0.37419999999999998</v>
      </c>
      <c r="M352" s="5" t="s">
        <v>15</v>
      </c>
      <c r="N352" s="5">
        <v>0.50119999999999998</v>
      </c>
    </row>
    <row r="353" spans="1:14" x14ac:dyDescent="0.25">
      <c r="A353" t="s">
        <v>361</v>
      </c>
      <c r="B353">
        <v>67.976673099999999</v>
      </c>
      <c r="C353">
        <v>59.780090700000002</v>
      </c>
      <c r="D353">
        <v>127.7567638</v>
      </c>
      <c r="E353">
        <v>11.8991977</v>
      </c>
      <c r="F353">
        <v>32.2998713</v>
      </c>
      <c r="G353">
        <v>23.777604</v>
      </c>
      <c r="I353">
        <f t="shared" si="10"/>
        <v>0.25282318007494803</v>
      </c>
      <c r="J353">
        <f t="shared" si="11"/>
        <v>0.18611620467487139</v>
      </c>
      <c r="L353" s="5" t="s">
        <v>15</v>
      </c>
      <c r="M353" s="5" t="s">
        <v>15</v>
      </c>
      <c r="N353" s="5">
        <v>1</v>
      </c>
    </row>
    <row r="354" spans="1:14" x14ac:dyDescent="0.25">
      <c r="A354" t="s">
        <v>362</v>
      </c>
      <c r="B354">
        <v>66.6340316</v>
      </c>
      <c r="C354">
        <v>44.8494666</v>
      </c>
      <c r="D354">
        <v>111.4834982</v>
      </c>
      <c r="E354">
        <v>20.226704000000002</v>
      </c>
      <c r="F354">
        <v>17.115066800000001</v>
      </c>
      <c r="G354">
        <v>29.292260800000001</v>
      </c>
      <c r="I354">
        <f t="shared" si="10"/>
        <v>0.15352107779481217</v>
      </c>
      <c r="J354">
        <f t="shared" si="11"/>
        <v>0.26274974568388637</v>
      </c>
      <c r="L354" s="5" t="s">
        <v>15</v>
      </c>
      <c r="M354" s="5" t="s">
        <v>15</v>
      </c>
      <c r="N354" s="5">
        <v>0.99980000000000002</v>
      </c>
    </row>
    <row r="355" spans="1:14" x14ac:dyDescent="0.25">
      <c r="A355" t="s">
        <v>363</v>
      </c>
      <c r="B355">
        <v>67.504203099999998</v>
      </c>
      <c r="C355">
        <v>34.681732500000003</v>
      </c>
      <c r="D355">
        <v>102.18593559999999</v>
      </c>
      <c r="E355">
        <v>27.860426499999999</v>
      </c>
      <c r="F355">
        <v>5.6620200000000002E-2</v>
      </c>
      <c r="G355">
        <v>39.587156399999998</v>
      </c>
      <c r="I355">
        <f t="shared" si="10"/>
        <v>5.54089950515656E-4</v>
      </c>
      <c r="J355">
        <f t="shared" si="11"/>
        <v>0.38740317997342877</v>
      </c>
      <c r="L355" s="5" t="s">
        <v>15</v>
      </c>
      <c r="M355" s="5">
        <v>0.48970000000000002</v>
      </c>
      <c r="N355" s="5">
        <v>0.1232</v>
      </c>
    </row>
    <row r="356" spans="1:14" x14ac:dyDescent="0.25">
      <c r="A356" t="s">
        <v>364</v>
      </c>
      <c r="B356">
        <v>43.495676670000002</v>
      </c>
      <c r="C356">
        <v>54.810632779999999</v>
      </c>
      <c r="D356">
        <v>98.306309450000001</v>
      </c>
      <c r="E356">
        <v>1.6762900000000001E-2</v>
      </c>
      <c r="F356">
        <v>4.8852888999999999</v>
      </c>
      <c r="G356">
        <v>38.593624900000002</v>
      </c>
      <c r="I356">
        <f t="shared" si="10"/>
        <v>4.969456108495994E-2</v>
      </c>
      <c r="J356">
        <f t="shared" si="11"/>
        <v>0.39258543135147672</v>
      </c>
      <c r="L356" s="5">
        <v>0.76490000000000002</v>
      </c>
      <c r="M356" s="5" t="s">
        <v>15</v>
      </c>
      <c r="N356" s="5">
        <v>0.99850000000000005</v>
      </c>
    </row>
    <row r="357" spans="1:14" x14ac:dyDescent="0.25">
      <c r="A357" t="s">
        <v>365</v>
      </c>
      <c r="B357">
        <v>52.071522590000001</v>
      </c>
      <c r="C357">
        <v>27.34471808</v>
      </c>
      <c r="D357">
        <v>79.416240669999993</v>
      </c>
      <c r="E357">
        <v>24.937645400000001</v>
      </c>
      <c r="F357">
        <v>3.39198E-2</v>
      </c>
      <c r="G357">
        <v>27.099957400000001</v>
      </c>
      <c r="I357">
        <f t="shared" si="10"/>
        <v>4.2711414836352771E-4</v>
      </c>
      <c r="J357">
        <f t="shared" si="11"/>
        <v>0.34123948919477359</v>
      </c>
      <c r="L357" s="5" t="s">
        <v>15</v>
      </c>
      <c r="M357" s="5">
        <v>0.54710000000000003</v>
      </c>
      <c r="N357" s="5">
        <v>0.51900000000000002</v>
      </c>
    </row>
    <row r="358" spans="1:14" x14ac:dyDescent="0.25">
      <c r="A358" t="s">
        <v>366</v>
      </c>
      <c r="B358">
        <v>54.407966299999998</v>
      </c>
      <c r="C358">
        <v>123.70157260000001</v>
      </c>
      <c r="D358">
        <v>178.10953889999999</v>
      </c>
      <c r="E358">
        <v>7.2793800000000006E-2</v>
      </c>
      <c r="F358">
        <v>0.12782560000000001</v>
      </c>
      <c r="G358">
        <v>54.207346899999997</v>
      </c>
      <c r="I358">
        <f t="shared" si="10"/>
        <v>7.176796975021534E-4</v>
      </c>
      <c r="J358">
        <f t="shared" si="11"/>
        <v>0.30434836469053372</v>
      </c>
      <c r="L358" s="5">
        <v>0.67830000000000001</v>
      </c>
      <c r="M358" s="5">
        <v>0.58260000000000001</v>
      </c>
      <c r="N358" s="5">
        <v>1</v>
      </c>
    </row>
    <row r="359" spans="1:14" x14ac:dyDescent="0.25">
      <c r="A359" t="s">
        <v>367</v>
      </c>
      <c r="B359">
        <v>43.837655810000001</v>
      </c>
      <c r="C359">
        <v>47.568945650000003</v>
      </c>
      <c r="D359">
        <v>91.406601460000005</v>
      </c>
      <c r="E359">
        <v>1.1271443999999999</v>
      </c>
      <c r="F359">
        <v>4.3065000000000004E-3</v>
      </c>
      <c r="G359">
        <v>42.706204999999997</v>
      </c>
      <c r="I359">
        <f t="shared" si="10"/>
        <v>4.7113665000274046E-5</v>
      </c>
      <c r="J359">
        <f t="shared" si="11"/>
        <v>0.46721138646302751</v>
      </c>
      <c r="L359" s="5">
        <v>8.8999999999999999E-3</v>
      </c>
      <c r="M359" s="5">
        <v>0.87070000000000003</v>
      </c>
      <c r="N359" s="5">
        <v>0.81379999999999997</v>
      </c>
    </row>
    <row r="360" spans="1:14" x14ac:dyDescent="0.25">
      <c r="A360" t="s">
        <v>368</v>
      </c>
      <c r="B360">
        <v>104.1906724</v>
      </c>
      <c r="C360">
        <v>52.105139100000002</v>
      </c>
      <c r="D360">
        <v>156.29581150000001</v>
      </c>
      <c r="E360">
        <v>60.306880700000001</v>
      </c>
      <c r="F360">
        <v>2.1835347999999999</v>
      </c>
      <c r="G360">
        <v>41.700256799999998</v>
      </c>
      <c r="I360">
        <f t="shared" si="10"/>
        <v>1.3970526650997296E-2</v>
      </c>
      <c r="J360">
        <f t="shared" si="11"/>
        <v>0.26680341846524785</v>
      </c>
      <c r="L360" s="5" t="s">
        <v>15</v>
      </c>
      <c r="M360" s="5">
        <v>5.0000000000000001E-4</v>
      </c>
      <c r="N360" s="5">
        <v>0.96940000000000004</v>
      </c>
    </row>
    <row r="361" spans="1:14" x14ac:dyDescent="0.25">
      <c r="A361" t="s">
        <v>369</v>
      </c>
      <c r="B361">
        <v>65.266056599999999</v>
      </c>
      <c r="C361">
        <v>45.267841599999997</v>
      </c>
      <c r="D361">
        <v>110.5338983</v>
      </c>
      <c r="E361">
        <v>2.1737582999999998</v>
      </c>
      <c r="F361">
        <v>34.437840000000001</v>
      </c>
      <c r="G361">
        <v>28.654458300000002</v>
      </c>
      <c r="I361">
        <f t="shared" si="10"/>
        <v>0.31155908304737678</v>
      </c>
      <c r="J361">
        <f t="shared" si="11"/>
        <v>0.25923683811665582</v>
      </c>
      <c r="L361" s="5">
        <v>2.0000000000000001E-4</v>
      </c>
      <c r="M361" s="5" t="s">
        <v>15</v>
      </c>
      <c r="N361" s="5">
        <v>0.99990000000000001</v>
      </c>
    </row>
    <row r="362" spans="1:14" x14ac:dyDescent="0.25">
      <c r="A362" t="s">
        <v>370</v>
      </c>
      <c r="B362">
        <v>57.115680300000001</v>
      </c>
      <c r="C362">
        <v>68.570413099999996</v>
      </c>
      <c r="D362">
        <v>125.6860934</v>
      </c>
      <c r="E362">
        <v>8.1551088000000007</v>
      </c>
      <c r="F362">
        <v>4.0774806999999997</v>
      </c>
      <c r="G362">
        <v>44.883090799999998</v>
      </c>
      <c r="I362">
        <f t="shared" si="10"/>
        <v>3.2441780866108133E-2</v>
      </c>
      <c r="J362">
        <f t="shared" si="11"/>
        <v>0.35710466914711181</v>
      </c>
      <c r="L362" s="5" t="s">
        <v>15</v>
      </c>
      <c r="M362" s="5" t="s">
        <v>15</v>
      </c>
      <c r="N362" s="5">
        <v>0.99980000000000002</v>
      </c>
    </row>
    <row r="363" spans="1:14" x14ac:dyDescent="0.25">
      <c r="A363" t="s">
        <v>371</v>
      </c>
      <c r="B363">
        <v>16.344688860000002</v>
      </c>
      <c r="C363">
        <v>12.83379961</v>
      </c>
      <c r="D363">
        <v>29.178488460000001</v>
      </c>
      <c r="E363">
        <v>2.0609766999999999</v>
      </c>
      <c r="F363">
        <v>6.6606299999999993E-2</v>
      </c>
      <c r="G363">
        <v>14.217105800000001</v>
      </c>
      <c r="I363">
        <f t="shared" si="10"/>
        <v>2.2827193427551523E-3</v>
      </c>
      <c r="J363">
        <f t="shared" si="11"/>
        <v>0.4872461374923463</v>
      </c>
      <c r="L363" s="5" t="s">
        <v>15</v>
      </c>
      <c r="M363" s="5">
        <v>0.2185</v>
      </c>
      <c r="N363" s="5">
        <v>0.18310000000000001</v>
      </c>
    </row>
    <row r="364" spans="1:14" x14ac:dyDescent="0.25">
      <c r="A364" t="s">
        <v>372</v>
      </c>
      <c r="B364">
        <v>44.076235060000002</v>
      </c>
      <c r="C364">
        <v>34.121235230000003</v>
      </c>
      <c r="D364">
        <v>78.197470280000005</v>
      </c>
      <c r="E364">
        <v>1.5332501000000001</v>
      </c>
      <c r="F364">
        <v>14.025855099999999</v>
      </c>
      <c r="G364">
        <v>28.517129799999999</v>
      </c>
      <c r="I364">
        <f t="shared" si="10"/>
        <v>0.17936456319850144</v>
      </c>
      <c r="J364">
        <f t="shared" si="11"/>
        <v>0.36468097622454182</v>
      </c>
      <c r="L364" s="5">
        <v>2.9999999999999997E-4</v>
      </c>
      <c r="M364" s="5" t="s">
        <v>15</v>
      </c>
      <c r="N364" s="5">
        <v>0.9335</v>
      </c>
    </row>
    <row r="365" spans="1:14" x14ac:dyDescent="0.25">
      <c r="A365" t="s">
        <v>373</v>
      </c>
      <c r="B365">
        <v>41.312095849999999</v>
      </c>
      <c r="C365">
        <v>41.586077250000002</v>
      </c>
      <c r="D365">
        <v>82.898173099999994</v>
      </c>
      <c r="E365">
        <v>7.0298778000000004</v>
      </c>
      <c r="F365">
        <v>0.63684529999999995</v>
      </c>
      <c r="G365">
        <v>33.645372700000003</v>
      </c>
      <c r="I365">
        <f t="shared" si="10"/>
        <v>7.6822597674350923E-3</v>
      </c>
      <c r="J365">
        <f t="shared" si="11"/>
        <v>0.40586386215548587</v>
      </c>
      <c r="L365" s="5" t="s">
        <v>15</v>
      </c>
      <c r="M365" s="5">
        <v>3.5000000000000003E-2</v>
      </c>
      <c r="N365" s="5">
        <v>0.96240000000000003</v>
      </c>
    </row>
    <row r="366" spans="1:14" x14ac:dyDescent="0.25">
      <c r="A366" t="s">
        <v>374</v>
      </c>
      <c r="B366">
        <v>36.512496679999998</v>
      </c>
      <c r="C366">
        <v>41.316201820000003</v>
      </c>
      <c r="D366">
        <v>77.828698500000002</v>
      </c>
      <c r="E366">
        <v>0.38357150000000001</v>
      </c>
      <c r="F366">
        <v>6.0966399999999997E-2</v>
      </c>
      <c r="G366">
        <v>36.0679588</v>
      </c>
      <c r="I366">
        <f t="shared" si="10"/>
        <v>7.8334086493814356E-4</v>
      </c>
      <c r="J366">
        <f t="shared" si="11"/>
        <v>0.46342749519317733</v>
      </c>
      <c r="L366" s="5">
        <v>0.1002</v>
      </c>
      <c r="M366" s="5">
        <v>0.51139999999999997</v>
      </c>
      <c r="N366" s="5">
        <v>0.871</v>
      </c>
    </row>
    <row r="367" spans="1:14" x14ac:dyDescent="0.25">
      <c r="A367" t="s">
        <v>375</v>
      </c>
      <c r="B367">
        <v>47.541493819999999</v>
      </c>
      <c r="C367">
        <v>32.079519920000003</v>
      </c>
      <c r="D367">
        <v>79.621013739999995</v>
      </c>
      <c r="E367">
        <v>7.1350822999999997</v>
      </c>
      <c r="F367">
        <v>14.8683151</v>
      </c>
      <c r="G367">
        <v>25.538096400000001</v>
      </c>
      <c r="I367">
        <f t="shared" si="10"/>
        <v>0.1867385807037327</v>
      </c>
      <c r="J367">
        <f t="shared" si="11"/>
        <v>0.32074568258316677</v>
      </c>
      <c r="L367" s="5" t="s">
        <v>15</v>
      </c>
      <c r="M367" s="5" t="s">
        <v>15</v>
      </c>
      <c r="N367" s="5">
        <v>0.97240000000000004</v>
      </c>
    </row>
    <row r="368" spans="1:14" x14ac:dyDescent="0.25">
      <c r="A368" t="s">
        <v>376</v>
      </c>
      <c r="B368">
        <v>66.326027699999997</v>
      </c>
      <c r="C368">
        <v>42.497127200000001</v>
      </c>
      <c r="D368">
        <v>108.8231548</v>
      </c>
      <c r="E368">
        <v>23.5035819</v>
      </c>
      <c r="F368">
        <v>16.121839600000001</v>
      </c>
      <c r="G368">
        <v>26.700606199999999</v>
      </c>
      <c r="I368">
        <f t="shared" si="10"/>
        <v>0.148147144140688</v>
      </c>
      <c r="J368">
        <f t="shared" si="11"/>
        <v>0.24535776645210805</v>
      </c>
      <c r="L368" s="5" t="s">
        <v>15</v>
      </c>
      <c r="M368" s="5" t="s">
        <v>15</v>
      </c>
      <c r="N368" s="5">
        <v>1</v>
      </c>
    </row>
    <row r="369" spans="1:14" x14ac:dyDescent="0.25">
      <c r="A369" t="s">
        <v>377</v>
      </c>
      <c r="B369">
        <v>44.355997199999997</v>
      </c>
      <c r="C369">
        <v>73.858078699999993</v>
      </c>
      <c r="D369">
        <v>118.2140759</v>
      </c>
      <c r="E369">
        <v>4.2101999999999999E-3</v>
      </c>
      <c r="F369">
        <v>4.1257448999999999</v>
      </c>
      <c r="G369">
        <v>40.226042100000001</v>
      </c>
      <c r="I369">
        <f t="shared" si="10"/>
        <v>3.4900623031474377E-2</v>
      </c>
      <c r="J369">
        <f t="shared" si="11"/>
        <v>0.34028132262378075</v>
      </c>
      <c r="L369" s="5">
        <v>0.89729999999999999</v>
      </c>
      <c r="M369" s="5" t="s">
        <v>15</v>
      </c>
      <c r="N369" s="5">
        <v>1</v>
      </c>
    </row>
    <row r="370" spans="1:14" x14ac:dyDescent="0.25">
      <c r="A370" t="s">
        <v>378</v>
      </c>
      <c r="B370">
        <v>43.997218709999999</v>
      </c>
      <c r="C370">
        <v>52.378921460000001</v>
      </c>
      <c r="D370">
        <v>96.376140169999999</v>
      </c>
      <c r="E370">
        <v>1.0921559999999999</v>
      </c>
      <c r="F370">
        <v>4.3396832999999999</v>
      </c>
      <c r="G370">
        <v>38.565379499999999</v>
      </c>
      <c r="I370">
        <f t="shared" si="10"/>
        <v>4.5028606586081751E-2</v>
      </c>
      <c r="J370">
        <f t="shared" si="11"/>
        <v>0.40015484571153892</v>
      </c>
      <c r="L370" s="5">
        <v>1.4E-2</v>
      </c>
      <c r="M370" s="5" t="s">
        <v>15</v>
      </c>
      <c r="N370" s="5">
        <v>0.99509999999999998</v>
      </c>
    </row>
    <row r="371" spans="1:14" x14ac:dyDescent="0.25">
      <c r="A371" t="s">
        <v>379</v>
      </c>
      <c r="B371">
        <v>36.465330520000002</v>
      </c>
      <c r="C371">
        <v>29.588701889999999</v>
      </c>
      <c r="D371">
        <v>66.054032410000005</v>
      </c>
      <c r="E371">
        <v>12.140006400000001</v>
      </c>
      <c r="F371">
        <v>0.1868119</v>
      </c>
      <c r="G371">
        <v>24.138512200000001</v>
      </c>
      <c r="I371">
        <f t="shared" si="10"/>
        <v>2.8281679889041612E-3</v>
      </c>
      <c r="J371">
        <f t="shared" si="11"/>
        <v>0.36543586090507385</v>
      </c>
      <c r="L371" s="5" t="s">
        <v>15</v>
      </c>
      <c r="M371" s="5">
        <v>0.17480000000000001</v>
      </c>
      <c r="N371" s="5">
        <v>0.95620000000000005</v>
      </c>
    </row>
    <row r="372" spans="1:14" x14ac:dyDescent="0.25">
      <c r="A372" t="s">
        <v>380</v>
      </c>
      <c r="B372">
        <v>23.728652629999999</v>
      </c>
      <c r="C372">
        <v>19.05680615</v>
      </c>
      <c r="D372">
        <v>42.785458779999999</v>
      </c>
      <c r="E372">
        <v>5.7393337999999998</v>
      </c>
      <c r="F372">
        <v>0.66175189999999995</v>
      </c>
      <c r="G372">
        <v>17.327566900000001</v>
      </c>
      <c r="I372">
        <f t="shared" si="10"/>
        <v>1.5466747789305813E-2</v>
      </c>
      <c r="J372">
        <f t="shared" si="11"/>
        <v>0.40498728759920993</v>
      </c>
      <c r="L372" s="5" t="s">
        <v>15</v>
      </c>
      <c r="M372" s="5">
        <v>1.6000000000000001E-3</v>
      </c>
      <c r="N372" s="5">
        <v>0.7833</v>
      </c>
    </row>
    <row r="373" spans="1:14" x14ac:dyDescent="0.25">
      <c r="A373" t="s">
        <v>381</v>
      </c>
      <c r="B373">
        <v>75.182393399999995</v>
      </c>
      <c r="C373">
        <v>58.722468300000003</v>
      </c>
      <c r="D373">
        <v>133.9048617</v>
      </c>
      <c r="E373">
        <v>17.495933699999998</v>
      </c>
      <c r="F373">
        <v>32.220805900000002</v>
      </c>
      <c r="G373">
        <v>25.465653799999998</v>
      </c>
      <c r="I373">
        <f t="shared" si="10"/>
        <v>0.24062461579765032</v>
      </c>
      <c r="J373">
        <f t="shared" si="11"/>
        <v>0.19017721594794043</v>
      </c>
      <c r="L373" s="5" t="s">
        <v>15</v>
      </c>
      <c r="M373" s="5" t="s">
        <v>15</v>
      </c>
      <c r="N373" s="5">
        <v>1</v>
      </c>
    </row>
    <row r="374" spans="1:14" x14ac:dyDescent="0.25">
      <c r="A374" t="s">
        <v>382</v>
      </c>
      <c r="B374">
        <v>33.117309140000003</v>
      </c>
      <c r="C374">
        <v>29.492212800000001</v>
      </c>
      <c r="D374">
        <v>62.60952194</v>
      </c>
      <c r="E374">
        <v>1.5605141</v>
      </c>
      <c r="F374">
        <v>1.926113</v>
      </c>
      <c r="G374">
        <v>29.630682</v>
      </c>
      <c r="I374">
        <f t="shared" si="10"/>
        <v>3.0763898849855999E-2</v>
      </c>
      <c r="J374">
        <f t="shared" si="11"/>
        <v>0.47326159155784159</v>
      </c>
      <c r="L374" s="5">
        <v>1E-4</v>
      </c>
      <c r="M374" s="5" t="s">
        <v>15</v>
      </c>
      <c r="N374" s="5">
        <v>0.47239999999999999</v>
      </c>
    </row>
    <row r="375" spans="1:14" x14ac:dyDescent="0.25">
      <c r="A375" t="s">
        <v>383</v>
      </c>
      <c r="B375">
        <v>48.8394324</v>
      </c>
      <c r="C375">
        <v>76.691056599999996</v>
      </c>
      <c r="D375">
        <v>125.530489</v>
      </c>
      <c r="E375">
        <v>9.2870536999999995</v>
      </c>
      <c r="F375">
        <v>8.2634253999999991</v>
      </c>
      <c r="G375">
        <v>31.288953200000002</v>
      </c>
      <c r="I375">
        <f t="shared" si="10"/>
        <v>6.5828034813120176E-2</v>
      </c>
      <c r="J375">
        <f t="shared" si="11"/>
        <v>0.24925381434625019</v>
      </c>
      <c r="L375" s="5" t="s">
        <v>15</v>
      </c>
      <c r="M375" s="5" t="s">
        <v>15</v>
      </c>
      <c r="N375" s="5">
        <v>1</v>
      </c>
    </row>
    <row r="376" spans="1:14" x14ac:dyDescent="0.25">
      <c r="A376" t="s">
        <v>384</v>
      </c>
      <c r="B376">
        <v>82.889834399999998</v>
      </c>
      <c r="C376">
        <v>65.969984400000001</v>
      </c>
      <c r="D376">
        <v>148.8598188</v>
      </c>
      <c r="E376">
        <v>14.4312723</v>
      </c>
      <c r="F376">
        <v>6.9150378000000003</v>
      </c>
      <c r="G376">
        <v>61.543524300000001</v>
      </c>
      <c r="I376">
        <f t="shared" si="10"/>
        <v>4.6453353603034216E-2</v>
      </c>
      <c r="J376">
        <f t="shared" si="11"/>
        <v>0.4134327503292648</v>
      </c>
      <c r="L376" s="5" t="s">
        <v>15</v>
      </c>
      <c r="M376" s="5" t="s">
        <v>15</v>
      </c>
      <c r="N376" s="5">
        <v>0.7137</v>
      </c>
    </row>
    <row r="377" spans="1:14" x14ac:dyDescent="0.25">
      <c r="A377" t="s">
        <v>385</v>
      </c>
      <c r="B377">
        <v>33.318803410000001</v>
      </c>
      <c r="C377">
        <v>19.68940611</v>
      </c>
      <c r="D377">
        <v>53.008209520000001</v>
      </c>
      <c r="E377">
        <v>6.8865657000000002</v>
      </c>
      <c r="F377">
        <v>6.5526568000000003</v>
      </c>
      <c r="G377">
        <v>19.879580900000001</v>
      </c>
      <c r="I377">
        <f t="shared" si="10"/>
        <v>0.12361588628130672</v>
      </c>
      <c r="J377">
        <f t="shared" si="11"/>
        <v>0.37502834145906083</v>
      </c>
      <c r="L377" s="5" t="s">
        <v>15</v>
      </c>
      <c r="M377" s="5" t="s">
        <v>15</v>
      </c>
      <c r="N377" s="5">
        <v>0.4556</v>
      </c>
    </row>
    <row r="378" spans="1:14" x14ac:dyDescent="0.25">
      <c r="A378" t="s">
        <v>386</v>
      </c>
      <c r="B378">
        <v>45.525031490000003</v>
      </c>
      <c r="C378">
        <v>51.222713929999998</v>
      </c>
      <c r="D378">
        <v>96.747745420000001</v>
      </c>
      <c r="E378">
        <v>9.6679999999999995E-3</v>
      </c>
      <c r="F378">
        <v>1.65878E-2</v>
      </c>
      <c r="G378">
        <v>45.498775700000003</v>
      </c>
      <c r="I378">
        <f t="shared" si="10"/>
        <v>1.7145412462057143E-4</v>
      </c>
      <c r="J378">
        <f t="shared" si="11"/>
        <v>0.47028254252831769</v>
      </c>
      <c r="L378" s="5">
        <v>0.81420000000000003</v>
      </c>
      <c r="M378" s="5">
        <v>0.75829999999999997</v>
      </c>
      <c r="N378" s="5">
        <v>0.83720000000000006</v>
      </c>
    </row>
    <row r="379" spans="1:14" x14ac:dyDescent="0.25">
      <c r="A379" t="s">
        <v>387</v>
      </c>
      <c r="B379">
        <v>50.358584499999999</v>
      </c>
      <c r="C379">
        <v>52.454560200000003</v>
      </c>
      <c r="D379">
        <v>102.8131447</v>
      </c>
      <c r="E379">
        <v>2.0812905000000002</v>
      </c>
      <c r="F379">
        <v>1.8170412</v>
      </c>
      <c r="G379">
        <v>46.460252799999999</v>
      </c>
      <c r="I379">
        <f t="shared" si="10"/>
        <v>1.7673238235266234E-2</v>
      </c>
      <c r="J379">
        <f t="shared" si="11"/>
        <v>0.45189020271257202</v>
      </c>
      <c r="L379" s="5">
        <v>6.9999999999999999E-4</v>
      </c>
      <c r="M379" s="5">
        <v>1.6000000000000001E-3</v>
      </c>
      <c r="N379" s="5">
        <v>0.84309999999999996</v>
      </c>
    </row>
    <row r="380" spans="1:14" x14ac:dyDescent="0.25">
      <c r="A380" t="s">
        <v>388</v>
      </c>
      <c r="B380">
        <v>36.182138430000002</v>
      </c>
      <c r="C380">
        <v>27.486178280000001</v>
      </c>
      <c r="D380">
        <v>63.668316709999999</v>
      </c>
      <c r="E380">
        <v>5.6995224000000002</v>
      </c>
      <c r="F380">
        <v>0.68403049999999999</v>
      </c>
      <c r="G380">
        <v>29.798585500000002</v>
      </c>
      <c r="I380">
        <f t="shared" si="10"/>
        <v>1.0743656112594594E-2</v>
      </c>
      <c r="J380">
        <f t="shared" si="11"/>
        <v>0.46802848009518239</v>
      </c>
      <c r="L380" s="5" t="s">
        <v>15</v>
      </c>
      <c r="M380" s="5">
        <v>7.3000000000000001E-3</v>
      </c>
      <c r="N380" s="5">
        <v>0.23599999999999999</v>
      </c>
    </row>
    <row r="381" spans="1:14" x14ac:dyDescent="0.25">
      <c r="A381" t="s">
        <v>389</v>
      </c>
      <c r="B381">
        <v>71.155870800000002</v>
      </c>
      <c r="C381">
        <v>69.517117600000006</v>
      </c>
      <c r="D381">
        <v>140.67298840000001</v>
      </c>
      <c r="E381">
        <v>8.8976510999999991</v>
      </c>
      <c r="F381">
        <v>7.6396221000000004</v>
      </c>
      <c r="G381">
        <v>54.618597600000001</v>
      </c>
      <c r="I381">
        <f t="shared" si="10"/>
        <v>5.430766906207276E-2</v>
      </c>
      <c r="J381">
        <f t="shared" si="11"/>
        <v>0.38826642002296441</v>
      </c>
      <c r="L381" s="5" t="s">
        <v>15</v>
      </c>
      <c r="M381" s="5" t="s">
        <v>15</v>
      </c>
      <c r="N381" s="5">
        <v>0.9788</v>
      </c>
    </row>
    <row r="382" spans="1:14" x14ac:dyDescent="0.25">
      <c r="A382" t="s">
        <v>390</v>
      </c>
      <c r="B382">
        <v>29.45568918</v>
      </c>
      <c r="C382">
        <v>29.50442352</v>
      </c>
      <c r="D382">
        <v>58.960112700000003</v>
      </c>
      <c r="E382">
        <v>3.7618531000000002</v>
      </c>
      <c r="F382">
        <v>0.2318672</v>
      </c>
      <c r="G382">
        <v>25.461968800000001</v>
      </c>
      <c r="I382">
        <f t="shared" si="10"/>
        <v>3.932611207508767E-3</v>
      </c>
      <c r="J382">
        <f t="shared" si="11"/>
        <v>0.43185074848067584</v>
      </c>
      <c r="L382" s="5" t="s">
        <v>15</v>
      </c>
      <c r="M382" s="5">
        <v>0.13020000000000001</v>
      </c>
      <c r="N382" s="5">
        <v>0.89049999999999996</v>
      </c>
    </row>
    <row r="383" spans="1:14" x14ac:dyDescent="0.25">
      <c r="A383" t="s">
        <v>391</v>
      </c>
      <c r="B383">
        <v>65.286893210000002</v>
      </c>
      <c r="C383">
        <v>32.490965840000001</v>
      </c>
      <c r="D383">
        <v>97.777859050000004</v>
      </c>
      <c r="E383">
        <v>1.6056013</v>
      </c>
      <c r="F383">
        <v>21.5982959</v>
      </c>
      <c r="G383">
        <v>42.082996000000001</v>
      </c>
      <c r="I383">
        <f t="shared" si="10"/>
        <v>0.22089147901014508</v>
      </c>
      <c r="J383">
        <f t="shared" si="11"/>
        <v>0.43039391953223588</v>
      </c>
      <c r="L383" s="5">
        <v>2.0000000000000001E-4</v>
      </c>
      <c r="M383" s="5" t="s">
        <v>15</v>
      </c>
      <c r="N383" s="5">
        <v>1.2699999999999999E-2</v>
      </c>
    </row>
    <row r="384" spans="1:14" x14ac:dyDescent="0.25">
      <c r="A384" t="s">
        <v>392</v>
      </c>
      <c r="B384">
        <v>20.434058669999999</v>
      </c>
      <c r="C384">
        <v>20.680587849999998</v>
      </c>
      <c r="D384">
        <v>41.114646530000002</v>
      </c>
      <c r="E384">
        <v>1.2523013000000001</v>
      </c>
      <c r="F384">
        <v>0.120999</v>
      </c>
      <c r="G384">
        <v>19.060758400000001</v>
      </c>
      <c r="I384">
        <f t="shared" si="10"/>
        <v>2.9429658336405985E-3</v>
      </c>
      <c r="J384">
        <f t="shared" si="11"/>
        <v>0.46360020111305089</v>
      </c>
      <c r="L384" s="5" t="s">
        <v>15</v>
      </c>
      <c r="M384" s="5">
        <v>0.1915</v>
      </c>
      <c r="N384" s="5">
        <v>0.74780000000000002</v>
      </c>
    </row>
    <row r="385" spans="1:14" x14ac:dyDescent="0.25">
      <c r="A385" t="s">
        <v>393</v>
      </c>
      <c r="B385">
        <v>43.139572489999999</v>
      </c>
      <c r="C385">
        <v>35.154299909999999</v>
      </c>
      <c r="D385">
        <v>78.293872390000004</v>
      </c>
      <c r="E385">
        <v>1.1237018999999999</v>
      </c>
      <c r="F385">
        <v>13.3049427</v>
      </c>
      <c r="G385">
        <v>28.710927900000002</v>
      </c>
      <c r="I385">
        <f t="shared" si="10"/>
        <v>0.16993593871209975</v>
      </c>
      <c r="J385">
        <f t="shared" si="11"/>
        <v>0.36670721505489201</v>
      </c>
      <c r="L385" s="5">
        <v>2.3999999999999998E-3</v>
      </c>
      <c r="M385" s="5" t="s">
        <v>15</v>
      </c>
      <c r="N385" s="5">
        <v>0.95540000000000003</v>
      </c>
    </row>
    <row r="386" spans="1:14" x14ac:dyDescent="0.25">
      <c r="A386" t="s">
        <v>394</v>
      </c>
      <c r="B386">
        <v>29.07182997</v>
      </c>
      <c r="C386">
        <v>39.720883659999998</v>
      </c>
      <c r="D386">
        <v>68.792713640000002</v>
      </c>
      <c r="E386">
        <v>0.29652420000000002</v>
      </c>
      <c r="F386">
        <v>4.9667298999999998</v>
      </c>
      <c r="G386">
        <v>23.808575900000001</v>
      </c>
      <c r="I386">
        <f t="shared" si="10"/>
        <v>7.2198487851365414E-2</v>
      </c>
      <c r="J386">
        <f t="shared" si="11"/>
        <v>0.34609153557443528</v>
      </c>
      <c r="L386" s="5">
        <v>0.14019999999999999</v>
      </c>
      <c r="M386" s="5" t="s">
        <v>15</v>
      </c>
      <c r="N386" s="5">
        <v>1</v>
      </c>
    </row>
    <row r="387" spans="1:14" x14ac:dyDescent="0.25">
      <c r="A387" t="s">
        <v>395</v>
      </c>
      <c r="B387">
        <v>20.695737380000001</v>
      </c>
      <c r="C387">
        <v>19.02415912</v>
      </c>
      <c r="D387">
        <v>39.719896489999996</v>
      </c>
      <c r="E387">
        <v>4.6693819000000003</v>
      </c>
      <c r="F387">
        <v>1.6521713</v>
      </c>
      <c r="G387">
        <v>14.374184100000001</v>
      </c>
      <c r="I387">
        <f t="shared" si="10"/>
        <v>4.1595559052273856E-2</v>
      </c>
      <c r="J387">
        <f t="shared" si="11"/>
        <v>0.36188876029973766</v>
      </c>
      <c r="L387" s="5" t="s">
        <v>15</v>
      </c>
      <c r="M387" s="5" t="s">
        <v>15</v>
      </c>
      <c r="N387" s="5">
        <v>0.9909</v>
      </c>
    </row>
    <row r="388" spans="1:14" x14ac:dyDescent="0.25">
      <c r="A388" t="s">
        <v>396</v>
      </c>
      <c r="B388">
        <v>33.645212630000003</v>
      </c>
      <c r="C388">
        <v>41.349700679999998</v>
      </c>
      <c r="D388">
        <v>74.994913310000001</v>
      </c>
      <c r="E388">
        <v>1.0575148000000001</v>
      </c>
      <c r="F388">
        <v>0.15819630000000001</v>
      </c>
      <c r="G388">
        <v>32.429501500000001</v>
      </c>
      <c r="I388">
        <f t="shared" si="10"/>
        <v>2.1094270666875449E-3</v>
      </c>
      <c r="J388">
        <f t="shared" si="11"/>
        <v>0.43242268133505229</v>
      </c>
      <c r="L388" s="5">
        <v>6.6E-3</v>
      </c>
      <c r="M388" s="5">
        <v>0.29060000000000002</v>
      </c>
      <c r="N388" s="5">
        <v>0.97950000000000004</v>
      </c>
    </row>
    <row r="389" spans="1:14" x14ac:dyDescent="0.25">
      <c r="A389" t="s">
        <v>397</v>
      </c>
      <c r="B389">
        <v>45.410866640000002</v>
      </c>
      <c r="C389">
        <v>26.07365055</v>
      </c>
      <c r="D389">
        <v>71.484517199999999</v>
      </c>
      <c r="E389">
        <v>8.5873785999999992</v>
      </c>
      <c r="F389">
        <v>4.0909741999999998</v>
      </c>
      <c r="G389">
        <v>32.732513900000001</v>
      </c>
      <c r="I389">
        <f t="shared" si="10"/>
        <v>5.7228814857268141E-2</v>
      </c>
      <c r="J389">
        <f t="shared" si="11"/>
        <v>0.45789655133881219</v>
      </c>
      <c r="L389" s="5" t="s">
        <v>15</v>
      </c>
      <c r="M389" s="5" t="s">
        <v>15</v>
      </c>
      <c r="N389" s="5">
        <v>2.4400000000000002E-2</v>
      </c>
    </row>
    <row r="390" spans="1:14" x14ac:dyDescent="0.25">
      <c r="A390" t="s">
        <v>398</v>
      </c>
      <c r="B390">
        <v>25.825008239999999</v>
      </c>
      <c r="C390">
        <v>20.437677220000001</v>
      </c>
      <c r="D390">
        <v>46.262685449999999</v>
      </c>
      <c r="E390">
        <v>2.72956E-2</v>
      </c>
      <c r="F390">
        <v>1.0657596</v>
      </c>
      <c r="G390">
        <v>24.731953099999998</v>
      </c>
      <c r="I390">
        <f t="shared" si="10"/>
        <v>2.3037132186194784E-2</v>
      </c>
      <c r="J390">
        <f t="shared" si="11"/>
        <v>0.53459830226954541</v>
      </c>
      <c r="L390" s="5">
        <v>0.53210000000000002</v>
      </c>
      <c r="M390" s="5">
        <v>1E-4</v>
      </c>
      <c r="N390" s="5">
        <v>4.87E-2</v>
      </c>
    </row>
    <row r="391" spans="1:14" x14ac:dyDescent="0.25">
      <c r="A391" t="s">
        <v>399</v>
      </c>
      <c r="B391">
        <v>49.395435499999998</v>
      </c>
      <c r="C391">
        <v>50.949407000000001</v>
      </c>
      <c r="D391">
        <v>100.3448425</v>
      </c>
      <c r="E391">
        <v>11.648649799999999</v>
      </c>
      <c r="F391">
        <v>6.4355492999999999</v>
      </c>
      <c r="G391">
        <v>31.3112365</v>
      </c>
      <c r="I391">
        <f t="shared" si="10"/>
        <v>6.4134330571100351E-2</v>
      </c>
      <c r="J391">
        <f t="shared" si="11"/>
        <v>0.31203633111487517</v>
      </c>
      <c r="L391" s="5" t="s">
        <v>15</v>
      </c>
      <c r="M391" s="5" t="s">
        <v>15</v>
      </c>
      <c r="N391" s="5">
        <v>1</v>
      </c>
    </row>
    <row r="392" spans="1:14" x14ac:dyDescent="0.25">
      <c r="A392" t="s">
        <v>400</v>
      </c>
      <c r="B392">
        <v>55.519311500000001</v>
      </c>
      <c r="C392">
        <v>52.677871799999998</v>
      </c>
      <c r="D392">
        <v>108.19718330000001</v>
      </c>
      <c r="E392">
        <v>12.42057</v>
      </c>
      <c r="F392">
        <v>20.0431153</v>
      </c>
      <c r="G392">
        <v>23.055626199999999</v>
      </c>
      <c r="I392">
        <f t="shared" ref="I392:I455" si="12">F392/D392</f>
        <v>0.18524618376086691</v>
      </c>
      <c r="J392">
        <f t="shared" ref="J392:J455" si="13">G392/D392</f>
        <v>0.2130889686478557</v>
      </c>
      <c r="L392" s="5" t="s">
        <v>15</v>
      </c>
      <c r="M392" s="5" t="s">
        <v>15</v>
      </c>
      <c r="N392" s="5">
        <v>1</v>
      </c>
    </row>
    <row r="393" spans="1:14" x14ac:dyDescent="0.25">
      <c r="A393" t="s">
        <v>401</v>
      </c>
      <c r="B393">
        <v>49.914375069999998</v>
      </c>
      <c r="C393">
        <v>37.110777769999999</v>
      </c>
      <c r="D393">
        <v>87.025152840000004</v>
      </c>
      <c r="E393">
        <v>11.9868843</v>
      </c>
      <c r="F393">
        <v>1.6835465000000001</v>
      </c>
      <c r="G393">
        <v>36.243944300000003</v>
      </c>
      <c r="I393">
        <f t="shared" si="12"/>
        <v>1.934551615318944E-2</v>
      </c>
      <c r="J393">
        <f t="shared" si="13"/>
        <v>0.41647665206214879</v>
      </c>
      <c r="L393" s="5" t="s">
        <v>15</v>
      </c>
      <c r="M393" s="5">
        <v>2.9999999999999997E-4</v>
      </c>
      <c r="N393" s="5">
        <v>0.56850000000000001</v>
      </c>
    </row>
    <row r="394" spans="1:14" x14ac:dyDescent="0.25">
      <c r="A394" t="s">
        <v>402</v>
      </c>
      <c r="B394">
        <v>91.469254000000006</v>
      </c>
      <c r="C394">
        <v>53.682164700000001</v>
      </c>
      <c r="D394">
        <v>145.15141869999999</v>
      </c>
      <c r="E394">
        <v>20.3975671</v>
      </c>
      <c r="F394">
        <v>28.988323699999999</v>
      </c>
      <c r="G394">
        <v>42.083363200000001</v>
      </c>
      <c r="I394">
        <f t="shared" si="12"/>
        <v>0.19971092228807819</v>
      </c>
      <c r="J394">
        <f t="shared" si="13"/>
        <v>0.28992732952185746</v>
      </c>
      <c r="L394" s="5" t="s">
        <v>15</v>
      </c>
      <c r="M394" s="5" t="s">
        <v>15</v>
      </c>
      <c r="N394" s="5">
        <v>0.97970000000000002</v>
      </c>
    </row>
    <row r="395" spans="1:14" x14ac:dyDescent="0.25">
      <c r="A395" t="s">
        <v>403</v>
      </c>
      <c r="B395">
        <v>69.234420900000003</v>
      </c>
      <c r="C395">
        <v>57.655558200000002</v>
      </c>
      <c r="D395">
        <v>126.88997910000001</v>
      </c>
      <c r="E395">
        <v>17.1893159</v>
      </c>
      <c r="F395">
        <v>17.293573500000001</v>
      </c>
      <c r="G395">
        <v>34.7515316</v>
      </c>
      <c r="I395">
        <f t="shared" si="12"/>
        <v>0.13628793717722348</v>
      </c>
      <c r="J395">
        <f t="shared" si="13"/>
        <v>0.27387136357405228</v>
      </c>
      <c r="L395" s="5" t="s">
        <v>15</v>
      </c>
      <c r="M395" s="5" t="s">
        <v>15</v>
      </c>
      <c r="N395" s="5">
        <v>1</v>
      </c>
    </row>
    <row r="396" spans="1:14" x14ac:dyDescent="0.25">
      <c r="A396" t="s">
        <v>404</v>
      </c>
      <c r="B396">
        <v>22.238768539999999</v>
      </c>
      <c r="C396">
        <v>21.926586589999999</v>
      </c>
      <c r="D396">
        <v>44.165355130000002</v>
      </c>
      <c r="E396">
        <v>2.4502942000000001</v>
      </c>
      <c r="F396">
        <v>0.33086310000000002</v>
      </c>
      <c r="G396">
        <v>19.457611199999999</v>
      </c>
      <c r="I396">
        <f t="shared" si="12"/>
        <v>7.4914624602498928E-3</v>
      </c>
      <c r="J396">
        <f t="shared" si="13"/>
        <v>0.44056277013344142</v>
      </c>
      <c r="L396" s="5" t="s">
        <v>15</v>
      </c>
      <c r="M396" s="5">
        <v>3.6299999999999999E-2</v>
      </c>
      <c r="N396" s="5">
        <v>0.83919999999999995</v>
      </c>
    </row>
    <row r="397" spans="1:14" x14ac:dyDescent="0.25">
      <c r="A397" t="s">
        <v>405</v>
      </c>
      <c r="B397">
        <v>61.9543781</v>
      </c>
      <c r="C397">
        <v>52.3054889</v>
      </c>
      <c r="D397">
        <v>114.259867</v>
      </c>
      <c r="E397">
        <v>10.4090366</v>
      </c>
      <c r="F397">
        <v>26.541192299999999</v>
      </c>
      <c r="G397">
        <v>25.004149300000002</v>
      </c>
      <c r="I397">
        <f t="shared" si="12"/>
        <v>0.23228796774286459</v>
      </c>
      <c r="J397">
        <f t="shared" si="13"/>
        <v>0.21883579909995871</v>
      </c>
      <c r="L397" s="5" t="s">
        <v>15</v>
      </c>
      <c r="M397" s="5" t="s">
        <v>15</v>
      </c>
      <c r="N397" s="5">
        <v>1</v>
      </c>
    </row>
    <row r="398" spans="1:14" x14ac:dyDescent="0.25">
      <c r="A398" t="s">
        <v>406</v>
      </c>
      <c r="B398">
        <v>153.51200789999999</v>
      </c>
      <c r="C398">
        <v>41.332298299999998</v>
      </c>
      <c r="D398">
        <v>194.84430620000001</v>
      </c>
      <c r="E398">
        <v>106.555837</v>
      </c>
      <c r="F398">
        <v>3.4353799999999997E-2</v>
      </c>
      <c r="G398">
        <v>46.9218172</v>
      </c>
      <c r="I398">
        <f t="shared" si="12"/>
        <v>1.7631410776118434E-4</v>
      </c>
      <c r="J398">
        <f t="shared" si="13"/>
        <v>0.24081697902856142</v>
      </c>
      <c r="L398" s="5" t="s">
        <v>15</v>
      </c>
      <c r="M398" s="5">
        <v>0.622</v>
      </c>
      <c r="N398" s="5">
        <v>0.13289999999999999</v>
      </c>
    </row>
    <row r="399" spans="1:14" x14ac:dyDescent="0.25">
      <c r="A399" t="s">
        <v>407</v>
      </c>
      <c r="B399">
        <v>27.916330219999999</v>
      </c>
      <c r="C399">
        <v>23.01443205</v>
      </c>
      <c r="D399">
        <v>50.930762270000002</v>
      </c>
      <c r="E399">
        <v>8.1645289999999999</v>
      </c>
      <c r="F399">
        <v>0.32347310000000001</v>
      </c>
      <c r="G399">
        <v>19.428328100000002</v>
      </c>
      <c r="I399">
        <f t="shared" si="12"/>
        <v>6.3512322530176806E-3</v>
      </c>
      <c r="J399">
        <f t="shared" si="13"/>
        <v>0.38146548832323224</v>
      </c>
      <c r="L399" s="5" t="s">
        <v>15</v>
      </c>
      <c r="M399" s="5">
        <v>4.3299999999999998E-2</v>
      </c>
      <c r="N399" s="5">
        <v>0.92179999999999995</v>
      </c>
    </row>
    <row r="400" spans="1:14" x14ac:dyDescent="0.25">
      <c r="A400" t="s">
        <v>408</v>
      </c>
      <c r="B400">
        <v>28.383511110000001</v>
      </c>
      <c r="C400">
        <v>26.57451326</v>
      </c>
      <c r="D400">
        <v>54.958024369999997</v>
      </c>
      <c r="E400">
        <v>2.0476974000000001</v>
      </c>
      <c r="F400">
        <v>6.4394833</v>
      </c>
      <c r="G400">
        <v>19.8963304</v>
      </c>
      <c r="I400">
        <f t="shared" si="12"/>
        <v>0.11717093861756663</v>
      </c>
      <c r="J400">
        <f t="shared" si="13"/>
        <v>0.36202775896836703</v>
      </c>
      <c r="L400" s="5" t="s">
        <v>15</v>
      </c>
      <c r="M400" s="5" t="s">
        <v>15</v>
      </c>
      <c r="N400" s="5">
        <v>0.99260000000000004</v>
      </c>
    </row>
    <row r="401" spans="1:14" x14ac:dyDescent="0.25">
      <c r="A401" t="s">
        <v>409</v>
      </c>
      <c r="B401">
        <v>29.533876960000001</v>
      </c>
      <c r="C401">
        <v>29.357907569999998</v>
      </c>
      <c r="D401">
        <v>58.891784520000002</v>
      </c>
      <c r="E401">
        <v>0.1659129</v>
      </c>
      <c r="F401">
        <v>6.8298398999999996</v>
      </c>
      <c r="G401">
        <v>22.538124100000001</v>
      </c>
      <c r="I401">
        <f t="shared" si="12"/>
        <v>0.11597271089111835</v>
      </c>
      <c r="J401">
        <f t="shared" si="13"/>
        <v>0.38270404409881514</v>
      </c>
      <c r="L401" s="5">
        <v>0.19919999999999999</v>
      </c>
      <c r="M401" s="5" t="s">
        <v>15</v>
      </c>
      <c r="N401" s="5">
        <v>0.98699999999999999</v>
      </c>
    </row>
    <row r="402" spans="1:14" x14ac:dyDescent="0.25">
      <c r="A402" t="s">
        <v>410</v>
      </c>
      <c r="B402">
        <v>92.309953100000001</v>
      </c>
      <c r="C402">
        <v>74.5778921</v>
      </c>
      <c r="D402">
        <v>166.88784519999999</v>
      </c>
      <c r="E402">
        <v>3.9503792</v>
      </c>
      <c r="F402">
        <v>1.9682307000000001</v>
      </c>
      <c r="G402">
        <v>86.3913431</v>
      </c>
      <c r="I402">
        <f t="shared" si="12"/>
        <v>1.1793733076493699E-2</v>
      </c>
      <c r="J402">
        <f t="shared" si="13"/>
        <v>0.517661085482096</v>
      </c>
      <c r="L402" s="5">
        <v>1E-4</v>
      </c>
      <c r="M402" s="5">
        <v>5.7999999999999996E-3</v>
      </c>
      <c r="N402" s="5">
        <v>9.9400000000000002E-2</v>
      </c>
    </row>
    <row r="403" spans="1:14" x14ac:dyDescent="0.25">
      <c r="A403" t="s">
        <v>411</v>
      </c>
      <c r="B403">
        <v>62.210562000000003</v>
      </c>
      <c r="C403">
        <v>52.2248582</v>
      </c>
      <c r="D403">
        <v>114.4354202</v>
      </c>
      <c r="E403">
        <v>3.7674099999999999</v>
      </c>
      <c r="F403">
        <v>4.9622574999999998</v>
      </c>
      <c r="G403">
        <v>53.480894499999998</v>
      </c>
      <c r="I403">
        <f t="shared" si="12"/>
        <v>4.3362950835741328E-2</v>
      </c>
      <c r="J403">
        <f t="shared" si="13"/>
        <v>0.46734563832186637</v>
      </c>
      <c r="L403" s="5" t="s">
        <v>15</v>
      </c>
      <c r="M403" s="5" t="s">
        <v>15</v>
      </c>
      <c r="N403" s="5">
        <v>0.40810000000000002</v>
      </c>
    </row>
    <row r="404" spans="1:14" x14ac:dyDescent="0.25">
      <c r="A404" t="s">
        <v>412</v>
      </c>
      <c r="B404">
        <v>61.767485350000001</v>
      </c>
      <c r="C404">
        <v>35.08099386</v>
      </c>
      <c r="D404">
        <v>96.848479209999994</v>
      </c>
      <c r="E404">
        <v>20.6549871</v>
      </c>
      <c r="F404">
        <v>3.6042320999999999</v>
      </c>
      <c r="G404">
        <v>37.5082661</v>
      </c>
      <c r="I404">
        <f t="shared" si="12"/>
        <v>3.721516465100929E-2</v>
      </c>
      <c r="J404">
        <f t="shared" si="13"/>
        <v>0.38728812683438729</v>
      </c>
      <c r="L404" s="5" t="s">
        <v>15</v>
      </c>
      <c r="M404" s="5" t="s">
        <v>15</v>
      </c>
      <c r="N404" s="5">
        <v>0.27400000000000002</v>
      </c>
    </row>
    <row r="405" spans="1:14" x14ac:dyDescent="0.25">
      <c r="A405" t="s">
        <v>413</v>
      </c>
      <c r="B405">
        <v>28.167611440000002</v>
      </c>
      <c r="C405">
        <v>29.145378640000001</v>
      </c>
      <c r="D405">
        <v>57.31299009</v>
      </c>
      <c r="E405">
        <v>4.5898247999999997</v>
      </c>
      <c r="F405">
        <v>0.44672869999999998</v>
      </c>
      <c r="G405">
        <v>23.131057899999998</v>
      </c>
      <c r="I405">
        <f t="shared" si="12"/>
        <v>7.7945453430102131E-3</v>
      </c>
      <c r="J405">
        <f t="shared" si="13"/>
        <v>0.40359188839522642</v>
      </c>
      <c r="L405" s="5" t="s">
        <v>15</v>
      </c>
      <c r="M405" s="5">
        <v>3.49E-2</v>
      </c>
      <c r="N405" s="5">
        <v>0.97399999999999998</v>
      </c>
    </row>
    <row r="406" spans="1:14" x14ac:dyDescent="0.25">
      <c r="A406" t="s">
        <v>414</v>
      </c>
      <c r="B406">
        <v>72.989763999999994</v>
      </c>
      <c r="C406">
        <v>37.001166900000001</v>
      </c>
      <c r="D406">
        <v>109.9909309</v>
      </c>
      <c r="E406">
        <v>28.019050400000001</v>
      </c>
      <c r="F406">
        <v>3.8270089</v>
      </c>
      <c r="G406">
        <v>41.143704800000002</v>
      </c>
      <c r="I406">
        <f t="shared" si="12"/>
        <v>3.4793858627120686E-2</v>
      </c>
      <c r="J406">
        <f t="shared" si="13"/>
        <v>0.3740645202594608</v>
      </c>
      <c r="L406" s="5" t="s">
        <v>15</v>
      </c>
      <c r="M406" s="5" t="s">
        <v>15</v>
      </c>
      <c r="N406" s="5">
        <v>0.17469999999999999</v>
      </c>
    </row>
    <row r="407" spans="1:14" x14ac:dyDescent="0.25">
      <c r="A407" t="s">
        <v>415</v>
      </c>
      <c r="B407">
        <v>54.714441540000003</v>
      </c>
      <c r="C407">
        <v>35.369284030000003</v>
      </c>
      <c r="D407">
        <v>90.083725569999999</v>
      </c>
      <c r="E407">
        <v>15.860659800000001</v>
      </c>
      <c r="F407">
        <v>13.2810855</v>
      </c>
      <c r="G407">
        <v>25.572696199999999</v>
      </c>
      <c r="I407">
        <f t="shared" si="12"/>
        <v>0.14743046444809688</v>
      </c>
      <c r="J407">
        <f t="shared" si="13"/>
        <v>0.28387698264242645</v>
      </c>
      <c r="L407" s="5" t="s">
        <v>15</v>
      </c>
      <c r="M407" s="5" t="s">
        <v>15</v>
      </c>
      <c r="N407" s="5">
        <v>0.99690000000000001</v>
      </c>
    </row>
    <row r="408" spans="1:14" x14ac:dyDescent="0.25">
      <c r="A408" t="s">
        <v>416</v>
      </c>
      <c r="B408">
        <v>43.242758469999998</v>
      </c>
      <c r="C408">
        <v>32.429149729999999</v>
      </c>
      <c r="D408">
        <v>75.671908200000004</v>
      </c>
      <c r="E408">
        <v>3.7965114999999998</v>
      </c>
      <c r="F408">
        <v>8.2580077999999997</v>
      </c>
      <c r="G408">
        <v>31.188239200000002</v>
      </c>
      <c r="I408">
        <f t="shared" si="12"/>
        <v>0.10912910743804924</v>
      </c>
      <c r="J408">
        <f t="shared" si="13"/>
        <v>0.41215082243690532</v>
      </c>
      <c r="L408" s="5" t="s">
        <v>15</v>
      </c>
      <c r="M408" s="5" t="s">
        <v>15</v>
      </c>
      <c r="N408" s="5">
        <v>0.61950000000000005</v>
      </c>
    </row>
    <row r="409" spans="1:14" x14ac:dyDescent="0.25">
      <c r="A409" t="s">
        <v>417</v>
      </c>
      <c r="B409">
        <v>34.213024849999996</v>
      </c>
      <c r="C409">
        <v>30.081531269999999</v>
      </c>
      <c r="D409">
        <v>64.294556119999996</v>
      </c>
      <c r="E409">
        <v>1.0072245</v>
      </c>
      <c r="F409">
        <v>3.3172899999999998E-2</v>
      </c>
      <c r="G409">
        <v>33.172627499999997</v>
      </c>
      <c r="I409">
        <f t="shared" si="12"/>
        <v>5.1595192504456781E-4</v>
      </c>
      <c r="J409">
        <f t="shared" si="13"/>
        <v>0.51594768673861402</v>
      </c>
      <c r="L409" s="5">
        <v>1.9E-3</v>
      </c>
      <c r="M409" s="5">
        <v>0.57020000000000004</v>
      </c>
      <c r="N409" s="5">
        <v>0.19359999999999999</v>
      </c>
    </row>
    <row r="410" spans="1:14" x14ac:dyDescent="0.25">
      <c r="A410" t="s">
        <v>418</v>
      </c>
      <c r="B410">
        <v>46.020730610000001</v>
      </c>
      <c r="C410">
        <v>48.608124789999998</v>
      </c>
      <c r="D410">
        <v>94.62885541</v>
      </c>
      <c r="E410">
        <v>5.4673999999999999E-3</v>
      </c>
      <c r="F410">
        <v>16.9351111</v>
      </c>
      <c r="G410">
        <v>29.080152099999999</v>
      </c>
      <c r="I410">
        <f t="shared" si="12"/>
        <v>0.17896349931133548</v>
      </c>
      <c r="J410">
        <f t="shared" si="13"/>
        <v>0.3073074483888022</v>
      </c>
      <c r="L410" s="5">
        <v>0.85609999999999997</v>
      </c>
      <c r="M410" s="5" t="s">
        <v>15</v>
      </c>
      <c r="N410" s="5">
        <v>1</v>
      </c>
    </row>
    <row r="411" spans="1:14" x14ac:dyDescent="0.25">
      <c r="A411" t="s">
        <v>419</v>
      </c>
      <c r="B411">
        <v>56.807437100000001</v>
      </c>
      <c r="C411">
        <v>50.298305499999998</v>
      </c>
      <c r="D411">
        <v>107.10574269999999</v>
      </c>
      <c r="E411">
        <v>3.9224006999999999</v>
      </c>
      <c r="F411">
        <v>4.7576688999999996</v>
      </c>
      <c r="G411">
        <v>48.127367599999999</v>
      </c>
      <c r="I411">
        <f t="shared" si="12"/>
        <v>4.4420296989360217E-2</v>
      </c>
      <c r="J411">
        <f t="shared" si="13"/>
        <v>0.44934441783204221</v>
      </c>
      <c r="L411" s="5" t="s">
        <v>15</v>
      </c>
      <c r="M411" s="5" t="s">
        <v>15</v>
      </c>
      <c r="N411" s="5">
        <v>0.63600000000000001</v>
      </c>
    </row>
    <row r="412" spans="1:14" x14ac:dyDescent="0.25">
      <c r="A412" t="s">
        <v>420</v>
      </c>
      <c r="B412">
        <v>44.015452179999997</v>
      </c>
      <c r="C412">
        <v>31.186501419999999</v>
      </c>
      <c r="D412">
        <v>75.201953599999996</v>
      </c>
      <c r="E412">
        <v>10.1395316</v>
      </c>
      <c r="F412">
        <v>16.700710000000001</v>
      </c>
      <c r="G412">
        <v>17.1752106</v>
      </c>
      <c r="I412">
        <f t="shared" si="12"/>
        <v>0.22207814026788797</v>
      </c>
      <c r="J412">
        <f t="shared" si="13"/>
        <v>0.22838782475459521</v>
      </c>
      <c r="L412" s="5" t="s">
        <v>15</v>
      </c>
      <c r="M412" s="5" t="s">
        <v>15</v>
      </c>
      <c r="N412" s="5">
        <v>1</v>
      </c>
    </row>
    <row r="413" spans="1:14" x14ac:dyDescent="0.25">
      <c r="A413" t="s">
        <v>421</v>
      </c>
      <c r="B413">
        <v>49.868526520000003</v>
      </c>
      <c r="C413">
        <v>35.954324710000002</v>
      </c>
      <c r="D413">
        <v>85.822851229999998</v>
      </c>
      <c r="E413">
        <v>5.9374459999999996</v>
      </c>
      <c r="F413">
        <v>6.0033485000000004</v>
      </c>
      <c r="G413">
        <v>37.927731999999999</v>
      </c>
      <c r="I413">
        <f t="shared" si="12"/>
        <v>6.9950466734219688E-2</v>
      </c>
      <c r="J413">
        <f t="shared" si="13"/>
        <v>0.44193045857164537</v>
      </c>
      <c r="L413" s="5" t="s">
        <v>15</v>
      </c>
      <c r="M413" s="5" t="s">
        <v>15</v>
      </c>
      <c r="N413" s="5">
        <v>0.31359999999999999</v>
      </c>
    </row>
    <row r="414" spans="1:14" x14ac:dyDescent="0.25">
      <c r="A414" t="s">
        <v>422</v>
      </c>
      <c r="B414">
        <v>40.303994150000001</v>
      </c>
      <c r="C414">
        <v>31.932024519999999</v>
      </c>
      <c r="D414">
        <v>72.236018670000007</v>
      </c>
      <c r="E414">
        <v>5.4648760000000003</v>
      </c>
      <c r="F414">
        <v>3.4414577999999998</v>
      </c>
      <c r="G414">
        <v>31.397660399999999</v>
      </c>
      <c r="I414">
        <f t="shared" si="12"/>
        <v>4.7641853238365901E-2</v>
      </c>
      <c r="J414">
        <f t="shared" si="13"/>
        <v>0.43465380537423792</v>
      </c>
      <c r="L414" s="5" t="s">
        <v>15</v>
      </c>
      <c r="M414" s="5" t="s">
        <v>15</v>
      </c>
      <c r="N414" s="5">
        <v>0.54569999999999996</v>
      </c>
    </row>
    <row r="415" spans="1:14" x14ac:dyDescent="0.25">
      <c r="A415" t="s">
        <v>423</v>
      </c>
      <c r="B415">
        <v>58.806661499999997</v>
      </c>
      <c r="C415">
        <v>41.5194902</v>
      </c>
      <c r="D415">
        <v>100.3261517</v>
      </c>
      <c r="E415">
        <v>9.9179545000000005</v>
      </c>
      <c r="F415">
        <v>14.5499022</v>
      </c>
      <c r="G415">
        <v>34.338804699999997</v>
      </c>
      <c r="I415">
        <f t="shared" si="12"/>
        <v>0.14502601717952668</v>
      </c>
      <c r="J415">
        <f t="shared" si="13"/>
        <v>0.3422717219602075</v>
      </c>
      <c r="L415" s="5" t="s">
        <v>15</v>
      </c>
      <c r="M415" s="5" t="s">
        <v>15</v>
      </c>
      <c r="N415" s="5">
        <v>0.94430000000000003</v>
      </c>
    </row>
    <row r="416" spans="1:14" x14ac:dyDescent="0.25">
      <c r="A416" t="s">
        <v>424</v>
      </c>
      <c r="B416">
        <v>44.463625229999998</v>
      </c>
      <c r="C416">
        <v>32.418733680000003</v>
      </c>
      <c r="D416">
        <v>76.882358909999994</v>
      </c>
      <c r="E416">
        <v>3.5150381999999998</v>
      </c>
      <c r="F416">
        <v>0.77844029999999997</v>
      </c>
      <c r="G416">
        <v>40.170146799999998</v>
      </c>
      <c r="I416">
        <f t="shared" si="12"/>
        <v>1.0125083452645588E-2</v>
      </c>
      <c r="J416">
        <f t="shared" si="13"/>
        <v>0.52248847940558074</v>
      </c>
      <c r="L416" s="5" t="s">
        <v>15</v>
      </c>
      <c r="M416" s="5">
        <v>8.3999999999999995E-3</v>
      </c>
      <c r="N416" s="5">
        <v>3.15E-2</v>
      </c>
    </row>
    <row r="417" spans="1:14" x14ac:dyDescent="0.25">
      <c r="A417" t="s">
        <v>425</v>
      </c>
      <c r="B417">
        <v>34.764981509999998</v>
      </c>
      <c r="C417">
        <v>27.152254970000001</v>
      </c>
      <c r="D417">
        <v>61.91723648</v>
      </c>
      <c r="E417">
        <v>9.4860299999999995E-2</v>
      </c>
      <c r="F417">
        <v>1.7957962999999999</v>
      </c>
      <c r="G417">
        <v>32.874324899999998</v>
      </c>
      <c r="I417">
        <f t="shared" si="12"/>
        <v>2.9003172655809071E-2</v>
      </c>
      <c r="J417">
        <f t="shared" si="13"/>
        <v>0.5309397959099611</v>
      </c>
      <c r="L417" s="5">
        <v>0.3125</v>
      </c>
      <c r="M417" s="5" t="s">
        <v>15</v>
      </c>
      <c r="N417" s="5">
        <v>4.8300000000000003E-2</v>
      </c>
    </row>
    <row r="418" spans="1:14" x14ac:dyDescent="0.25">
      <c r="A418" t="s">
        <v>426</v>
      </c>
      <c r="B418">
        <v>55.077777189999999</v>
      </c>
      <c r="C418">
        <v>29.704082710000002</v>
      </c>
      <c r="D418">
        <v>84.781859900000001</v>
      </c>
      <c r="E418">
        <v>18.395852099999999</v>
      </c>
      <c r="F418">
        <v>4.5215322999999996</v>
      </c>
      <c r="G418">
        <v>32.160392799999997</v>
      </c>
      <c r="I418">
        <f t="shared" si="12"/>
        <v>5.3331364814750891E-2</v>
      </c>
      <c r="J418">
        <f t="shared" si="13"/>
        <v>0.37933106018118856</v>
      </c>
      <c r="L418" s="5" t="s">
        <v>15</v>
      </c>
      <c r="M418" s="5" t="s">
        <v>15</v>
      </c>
      <c r="N418" s="5">
        <v>0.23949999999999999</v>
      </c>
    </row>
    <row r="419" spans="1:14" x14ac:dyDescent="0.25">
      <c r="A419" t="s">
        <v>427</v>
      </c>
      <c r="B419">
        <v>40.680234210000002</v>
      </c>
      <c r="C419">
        <v>35.317521810000002</v>
      </c>
      <c r="D419">
        <v>75.997756019999997</v>
      </c>
      <c r="E419">
        <v>3.2206171000000001</v>
      </c>
      <c r="F419">
        <v>0.10649939999999999</v>
      </c>
      <c r="G419">
        <v>37.353117699999999</v>
      </c>
      <c r="I419">
        <f t="shared" si="12"/>
        <v>1.4013492710491743E-3</v>
      </c>
      <c r="J419">
        <f t="shared" si="13"/>
        <v>0.49150290293005416</v>
      </c>
      <c r="L419" s="5" t="s">
        <v>15</v>
      </c>
      <c r="M419" s="5">
        <v>0.34799999999999998</v>
      </c>
      <c r="N419" s="5">
        <v>0.30570000000000003</v>
      </c>
    </row>
    <row r="420" spans="1:14" x14ac:dyDescent="0.25">
      <c r="A420" t="s">
        <v>428</v>
      </c>
      <c r="B420">
        <v>47.796871060000001</v>
      </c>
      <c r="C420">
        <v>44.392728859999998</v>
      </c>
      <c r="D420">
        <v>92.189599920000006</v>
      </c>
      <c r="E420">
        <v>2.8997391000000001</v>
      </c>
      <c r="F420">
        <v>2.64947E-2</v>
      </c>
      <c r="G420">
        <v>44.870637299999999</v>
      </c>
      <c r="I420">
        <f t="shared" si="12"/>
        <v>2.8739358911408102E-4</v>
      </c>
      <c r="J420">
        <f t="shared" si="13"/>
        <v>0.48672124989085208</v>
      </c>
      <c r="L420" s="5" t="s">
        <v>15</v>
      </c>
      <c r="M420" s="5">
        <v>0.67610000000000003</v>
      </c>
      <c r="N420" s="5">
        <v>0.45190000000000002</v>
      </c>
    </row>
    <row r="421" spans="1:14" x14ac:dyDescent="0.25">
      <c r="A421" t="s">
        <v>429</v>
      </c>
      <c r="B421">
        <v>52.830837299999999</v>
      </c>
      <c r="C421">
        <v>33.107614900000002</v>
      </c>
      <c r="D421">
        <v>85.9384522</v>
      </c>
      <c r="E421">
        <v>3.2049691</v>
      </c>
      <c r="F421">
        <v>0.19719320000000001</v>
      </c>
      <c r="G421">
        <v>49.428674999999998</v>
      </c>
      <c r="I421">
        <f t="shared" si="12"/>
        <v>2.2945863574675832E-3</v>
      </c>
      <c r="J421">
        <f t="shared" si="13"/>
        <v>0.57516366346658498</v>
      </c>
      <c r="L421" s="5" t="s">
        <v>15</v>
      </c>
      <c r="M421" s="5">
        <v>0.1875</v>
      </c>
      <c r="N421" s="5">
        <v>2.9999999999999997E-4</v>
      </c>
    </row>
    <row r="422" spans="1:14" x14ac:dyDescent="0.25">
      <c r="A422" t="s">
        <v>430</v>
      </c>
      <c r="B422">
        <v>26.921234470000002</v>
      </c>
      <c r="C422">
        <v>24.98549328</v>
      </c>
      <c r="D422">
        <v>51.906727750000002</v>
      </c>
      <c r="E422">
        <v>2.4382302</v>
      </c>
      <c r="F422">
        <v>0.64551630000000004</v>
      </c>
      <c r="G422">
        <v>23.837488</v>
      </c>
      <c r="I422">
        <f t="shared" si="12"/>
        <v>1.2436081563627367E-2</v>
      </c>
      <c r="J422">
        <f t="shared" si="13"/>
        <v>0.45923696278465559</v>
      </c>
      <c r="L422" s="5" t="s">
        <v>15</v>
      </c>
      <c r="M422" s="5">
        <v>6.3E-3</v>
      </c>
      <c r="N422" s="5">
        <v>0.64529999999999998</v>
      </c>
    </row>
    <row r="423" spans="1:14" x14ac:dyDescent="0.25">
      <c r="A423" t="s">
        <v>431</v>
      </c>
      <c r="B423">
        <v>44.107185250000001</v>
      </c>
      <c r="C423">
        <v>35.36342269</v>
      </c>
      <c r="D423">
        <v>79.470607939999994</v>
      </c>
      <c r="E423">
        <v>10.2566504</v>
      </c>
      <c r="F423">
        <v>10.1033604</v>
      </c>
      <c r="G423">
        <v>23.747174399999999</v>
      </c>
      <c r="I423">
        <f t="shared" si="12"/>
        <v>0.1271332969747507</v>
      </c>
      <c r="J423">
        <f t="shared" si="13"/>
        <v>0.2988170723184731</v>
      </c>
      <c r="L423" s="5" t="s">
        <v>15</v>
      </c>
      <c r="M423" s="5" t="s">
        <v>15</v>
      </c>
      <c r="N423" s="5">
        <v>0.99960000000000004</v>
      </c>
    </row>
    <row r="424" spans="1:14" x14ac:dyDescent="0.25">
      <c r="A424" t="s">
        <v>432</v>
      </c>
      <c r="B424">
        <v>42.789825209999997</v>
      </c>
      <c r="C424">
        <v>37.358478040000001</v>
      </c>
      <c r="D424">
        <v>80.148303249999998</v>
      </c>
      <c r="E424">
        <v>1.1357789</v>
      </c>
      <c r="F424">
        <v>4.3746980000000004</v>
      </c>
      <c r="G424">
        <v>37.279348300000002</v>
      </c>
      <c r="I424">
        <f t="shared" si="12"/>
        <v>5.4582540398320917E-2</v>
      </c>
      <c r="J424">
        <f t="shared" si="13"/>
        <v>0.46512960085652222</v>
      </c>
      <c r="L424" s="5">
        <v>3.0999999999999999E-3</v>
      </c>
      <c r="M424" s="5" t="s">
        <v>15</v>
      </c>
      <c r="N424" s="5">
        <v>0.4955</v>
      </c>
    </row>
    <row r="425" spans="1:14" x14ac:dyDescent="0.25">
      <c r="A425" t="s">
        <v>433</v>
      </c>
      <c r="B425">
        <v>61.064944099999998</v>
      </c>
      <c r="C425">
        <v>54.407181299999998</v>
      </c>
      <c r="D425">
        <v>115.4721254</v>
      </c>
      <c r="E425">
        <v>12.7874877</v>
      </c>
      <c r="F425">
        <v>16.115250100000001</v>
      </c>
      <c r="G425">
        <v>32.162206300000001</v>
      </c>
      <c r="I425">
        <f t="shared" si="12"/>
        <v>0.13955965601374479</v>
      </c>
      <c r="J425">
        <f t="shared" si="13"/>
        <v>0.27852788011469304</v>
      </c>
      <c r="L425" s="5" t="s">
        <v>15</v>
      </c>
      <c r="M425" s="5" t="s">
        <v>15</v>
      </c>
      <c r="N425" s="5">
        <v>1</v>
      </c>
    </row>
    <row r="426" spans="1:14" x14ac:dyDescent="0.25">
      <c r="A426" t="s">
        <v>434</v>
      </c>
      <c r="B426">
        <v>88.230071600000002</v>
      </c>
      <c r="C426">
        <v>62.672910600000002</v>
      </c>
      <c r="D426">
        <v>150.9029822</v>
      </c>
      <c r="E426">
        <v>22.908703899999999</v>
      </c>
      <c r="F426">
        <v>2.1286702000000002</v>
      </c>
      <c r="G426">
        <v>63.1926974</v>
      </c>
      <c r="I426">
        <f t="shared" si="12"/>
        <v>1.4106216914777448E-2</v>
      </c>
      <c r="J426">
        <f t="shared" si="13"/>
        <v>0.4187637413039807</v>
      </c>
      <c r="L426" s="5" t="s">
        <v>15</v>
      </c>
      <c r="M426" s="5">
        <v>1.8E-3</v>
      </c>
      <c r="N426" s="5">
        <v>0.4602</v>
      </c>
    </row>
    <row r="427" spans="1:14" x14ac:dyDescent="0.25">
      <c r="A427" t="s">
        <v>435</v>
      </c>
      <c r="B427">
        <v>71.204206900000003</v>
      </c>
      <c r="C427">
        <v>50.193396</v>
      </c>
      <c r="D427">
        <v>121.3976029</v>
      </c>
      <c r="E427">
        <v>4.1239699999999997E-2</v>
      </c>
      <c r="F427">
        <v>2.5771337000000001</v>
      </c>
      <c r="G427">
        <v>68.585833500000007</v>
      </c>
      <c r="I427">
        <f t="shared" si="12"/>
        <v>2.1228868103127924E-2</v>
      </c>
      <c r="J427">
        <f t="shared" si="13"/>
        <v>0.56496859790960507</v>
      </c>
      <c r="L427" s="5">
        <v>0.624</v>
      </c>
      <c r="M427" s="5">
        <v>1E-4</v>
      </c>
      <c r="N427" s="5">
        <v>3.5999999999999999E-3</v>
      </c>
    </row>
    <row r="428" spans="1:14" x14ac:dyDescent="0.25">
      <c r="A428" t="s">
        <v>436</v>
      </c>
      <c r="B428">
        <v>53.345621100000002</v>
      </c>
      <c r="C428">
        <v>60.4931786</v>
      </c>
      <c r="D428">
        <v>113.8387997</v>
      </c>
      <c r="E428">
        <v>1.9324143</v>
      </c>
      <c r="F428">
        <v>22.470030099999999</v>
      </c>
      <c r="G428">
        <v>28.943176699999999</v>
      </c>
      <c r="I428">
        <f t="shared" si="12"/>
        <v>0.19738463651422353</v>
      </c>
      <c r="J428">
        <f t="shared" si="13"/>
        <v>0.2542470298024409</v>
      </c>
      <c r="L428" s="5">
        <v>2.3999999999999998E-3</v>
      </c>
      <c r="M428" s="5" t="s">
        <v>15</v>
      </c>
      <c r="N428" s="5">
        <v>1</v>
      </c>
    </row>
    <row r="429" spans="1:14" x14ac:dyDescent="0.25">
      <c r="A429" t="s">
        <v>437</v>
      </c>
      <c r="B429">
        <v>58.804679</v>
      </c>
      <c r="C429">
        <v>42.8101743</v>
      </c>
      <c r="D429">
        <v>101.61485329999999</v>
      </c>
      <c r="E429">
        <v>9.1299599999999995E-2</v>
      </c>
      <c r="F429">
        <v>2.7070159</v>
      </c>
      <c r="G429">
        <v>56.006363499999999</v>
      </c>
      <c r="I429">
        <f t="shared" si="12"/>
        <v>2.6639962683486944E-2</v>
      </c>
      <c r="J429">
        <f t="shared" si="13"/>
        <v>0.55116315854583831</v>
      </c>
      <c r="L429" s="5">
        <v>0.4299</v>
      </c>
      <c r="M429" s="5" t="s">
        <v>15</v>
      </c>
      <c r="N429" s="5">
        <v>1.01E-2</v>
      </c>
    </row>
    <row r="430" spans="1:14" x14ac:dyDescent="0.25">
      <c r="A430" t="s">
        <v>438</v>
      </c>
      <c r="B430">
        <v>33.406580140000003</v>
      </c>
      <c r="C430">
        <v>25.877808300000002</v>
      </c>
      <c r="D430">
        <v>59.284388440000001</v>
      </c>
      <c r="E430">
        <v>6.6138469999999998</v>
      </c>
      <c r="F430">
        <v>0.2862133</v>
      </c>
      <c r="G430">
        <v>26.5065198</v>
      </c>
      <c r="I430">
        <f t="shared" si="12"/>
        <v>4.8278021842068615E-3</v>
      </c>
      <c r="J430">
        <f t="shared" si="13"/>
        <v>0.44710792330811466</v>
      </c>
      <c r="L430" s="5" t="s">
        <v>15</v>
      </c>
      <c r="M430" s="5">
        <v>7.2900000000000006E-2</v>
      </c>
      <c r="N430" s="5">
        <v>0.4073</v>
      </c>
    </row>
    <row r="431" spans="1:14" x14ac:dyDescent="0.25">
      <c r="A431" t="s">
        <v>439</v>
      </c>
      <c r="B431">
        <v>51.8203253</v>
      </c>
      <c r="C431">
        <v>51.307207599999998</v>
      </c>
      <c r="D431">
        <v>103.12753290000001</v>
      </c>
      <c r="E431">
        <v>1.55227E-2</v>
      </c>
      <c r="F431">
        <v>1.1399606</v>
      </c>
      <c r="G431">
        <v>50.664842</v>
      </c>
      <c r="I431">
        <f t="shared" si="12"/>
        <v>1.1053891894276082E-2</v>
      </c>
      <c r="J431">
        <f t="shared" si="13"/>
        <v>0.49128337094157321</v>
      </c>
      <c r="L431" s="5">
        <v>0.7661</v>
      </c>
      <c r="M431" s="5">
        <v>1.12E-2</v>
      </c>
      <c r="N431" s="5">
        <v>0.53120000000000001</v>
      </c>
    </row>
    <row r="432" spans="1:14" x14ac:dyDescent="0.25">
      <c r="A432" t="s">
        <v>440</v>
      </c>
      <c r="B432">
        <v>24.138403140000001</v>
      </c>
      <c r="C432">
        <v>20.121059630000001</v>
      </c>
      <c r="D432">
        <v>44.259462769999999</v>
      </c>
      <c r="E432">
        <v>5.4303106000000003</v>
      </c>
      <c r="F432">
        <v>3.7960748999999998</v>
      </c>
      <c r="G432">
        <v>14.9120176</v>
      </c>
      <c r="I432">
        <f t="shared" si="12"/>
        <v>8.5768661940764893E-2</v>
      </c>
      <c r="J432">
        <f t="shared" si="13"/>
        <v>0.33692269780797435</v>
      </c>
      <c r="L432" s="5" t="s">
        <v>15</v>
      </c>
      <c r="M432" s="5" t="s">
        <v>15</v>
      </c>
      <c r="N432" s="5">
        <v>0.99419999999999997</v>
      </c>
    </row>
    <row r="433" spans="1:14" x14ac:dyDescent="0.25">
      <c r="A433" t="s">
        <v>441</v>
      </c>
      <c r="B433">
        <v>58.542136419999999</v>
      </c>
      <c r="C433">
        <v>40.967794560000002</v>
      </c>
      <c r="D433">
        <v>99.509930979999993</v>
      </c>
      <c r="E433">
        <v>24.057983499999999</v>
      </c>
      <c r="F433">
        <v>2.8545115999999999</v>
      </c>
      <c r="G433">
        <v>31.629641299999999</v>
      </c>
      <c r="I433">
        <f t="shared" si="12"/>
        <v>2.8685695707835572E-2</v>
      </c>
      <c r="J433">
        <f t="shared" si="13"/>
        <v>0.31785411755895082</v>
      </c>
      <c r="L433" s="5" t="s">
        <v>15</v>
      </c>
      <c r="M433" s="5" t="s">
        <v>15</v>
      </c>
      <c r="N433" s="5">
        <v>0.98529999999999995</v>
      </c>
    </row>
    <row r="434" spans="1:14" x14ac:dyDescent="0.25">
      <c r="A434" t="s">
        <v>442</v>
      </c>
      <c r="B434">
        <v>61.4601434</v>
      </c>
      <c r="C434">
        <v>47.580620500000002</v>
      </c>
      <c r="D434">
        <v>109.04076379999999</v>
      </c>
      <c r="E434">
        <v>8.4654833000000007</v>
      </c>
      <c r="F434">
        <v>22.750215499999999</v>
      </c>
      <c r="G434">
        <v>30.2444445</v>
      </c>
      <c r="I434">
        <f t="shared" si="12"/>
        <v>0.20863954641520954</v>
      </c>
      <c r="J434">
        <f t="shared" si="13"/>
        <v>0.27736823776724134</v>
      </c>
      <c r="L434" s="5" t="s">
        <v>15</v>
      </c>
      <c r="M434" s="5" t="s">
        <v>15</v>
      </c>
      <c r="N434" s="5">
        <v>0.99990000000000001</v>
      </c>
    </row>
    <row r="435" spans="1:14" x14ac:dyDescent="0.25">
      <c r="A435" t="s">
        <v>443</v>
      </c>
      <c r="B435">
        <v>23.631015720000001</v>
      </c>
      <c r="C435">
        <v>25.069211339999999</v>
      </c>
      <c r="D435">
        <v>48.700227060000003</v>
      </c>
      <c r="E435">
        <v>6.4973000000000003E-2</v>
      </c>
      <c r="F435">
        <v>0.26171929999999999</v>
      </c>
      <c r="G435">
        <v>23.304323499999999</v>
      </c>
      <c r="I435">
        <f t="shared" si="12"/>
        <v>5.3740878800740436E-3</v>
      </c>
      <c r="J435">
        <f t="shared" si="13"/>
        <v>0.47852597219492299</v>
      </c>
      <c r="L435" s="5">
        <v>0.38419999999999999</v>
      </c>
      <c r="M435" s="5">
        <v>8.1299999999999997E-2</v>
      </c>
      <c r="N435" s="5">
        <v>0.72389999999999999</v>
      </c>
    </row>
    <row r="436" spans="1:14" x14ac:dyDescent="0.25">
      <c r="A436" t="s">
        <v>444</v>
      </c>
      <c r="B436">
        <v>48.509297230000001</v>
      </c>
      <c r="C436">
        <v>30.267748999999998</v>
      </c>
      <c r="D436">
        <v>78.777046229999996</v>
      </c>
      <c r="E436">
        <v>9.2806514999999994</v>
      </c>
      <c r="F436">
        <v>0.46734880000000001</v>
      </c>
      <c r="G436">
        <v>38.761296999999999</v>
      </c>
      <c r="I436">
        <f t="shared" si="12"/>
        <v>5.9325504365258051E-3</v>
      </c>
      <c r="J436">
        <f t="shared" si="13"/>
        <v>0.49203795845342146</v>
      </c>
      <c r="L436" s="5" t="s">
        <v>15</v>
      </c>
      <c r="M436" s="5">
        <v>3.4299999999999997E-2</v>
      </c>
      <c r="N436" s="5">
        <v>1.6199999999999999E-2</v>
      </c>
    </row>
    <row r="437" spans="1:14" x14ac:dyDescent="0.25">
      <c r="A437" t="s">
        <v>445</v>
      </c>
      <c r="B437">
        <v>86.639533900000004</v>
      </c>
      <c r="C437">
        <v>63.546345100000003</v>
      </c>
      <c r="D437">
        <v>150.185879</v>
      </c>
      <c r="E437">
        <v>1.6652176999999999</v>
      </c>
      <c r="F437">
        <v>12.0864385</v>
      </c>
      <c r="G437">
        <v>72.887877700000004</v>
      </c>
      <c r="I437">
        <f t="shared" si="12"/>
        <v>8.0476530686350342E-2</v>
      </c>
      <c r="J437">
        <f t="shared" si="13"/>
        <v>0.48531778210653215</v>
      </c>
      <c r="L437" s="5">
        <v>5.8999999999999999E-3</v>
      </c>
      <c r="M437" s="5" t="s">
        <v>15</v>
      </c>
      <c r="N437" s="5">
        <v>0.1149</v>
      </c>
    </row>
    <row r="438" spans="1:14" x14ac:dyDescent="0.25">
      <c r="A438" t="s">
        <v>446</v>
      </c>
      <c r="B438">
        <v>65.1947689</v>
      </c>
      <c r="C438">
        <v>69.800952600000002</v>
      </c>
      <c r="D438">
        <v>134.9957216</v>
      </c>
      <c r="E438">
        <v>7.4036</v>
      </c>
      <c r="F438">
        <v>2.8729480000000001</v>
      </c>
      <c r="G438">
        <v>54.918221000000003</v>
      </c>
      <c r="I438">
        <f t="shared" si="12"/>
        <v>2.128177075502221E-2</v>
      </c>
      <c r="J438">
        <f t="shared" si="13"/>
        <v>0.40681452974284488</v>
      </c>
      <c r="L438" s="5" t="s">
        <v>15</v>
      </c>
      <c r="M438" s="5">
        <v>5.9999999999999995E-4</v>
      </c>
      <c r="N438" s="5">
        <v>0.97819999999999996</v>
      </c>
    </row>
    <row r="439" spans="1:14" x14ac:dyDescent="0.25">
      <c r="A439" t="s">
        <v>447</v>
      </c>
      <c r="B439">
        <v>30.928154159999998</v>
      </c>
      <c r="C439">
        <v>23.562226089999999</v>
      </c>
      <c r="D439">
        <v>54.490380250000001</v>
      </c>
      <c r="E439">
        <v>1.9777802</v>
      </c>
      <c r="F439">
        <v>1.9921926000000001</v>
      </c>
      <c r="G439">
        <v>26.9581813</v>
      </c>
      <c r="I439">
        <f t="shared" si="12"/>
        <v>3.6560445914671336E-2</v>
      </c>
      <c r="J439">
        <f t="shared" si="13"/>
        <v>0.4947328533278128</v>
      </c>
      <c r="L439" s="5" t="s">
        <v>15</v>
      </c>
      <c r="M439" s="5" t="s">
        <v>15</v>
      </c>
      <c r="N439" s="5">
        <v>0.1192</v>
      </c>
    </row>
    <row r="440" spans="1:14" x14ac:dyDescent="0.25">
      <c r="A440" t="s">
        <v>448</v>
      </c>
      <c r="B440">
        <v>71.417800099999994</v>
      </c>
      <c r="C440">
        <v>80.463359800000006</v>
      </c>
      <c r="D440">
        <v>151.8811599</v>
      </c>
      <c r="E440">
        <v>1.2117882</v>
      </c>
      <c r="F440">
        <v>3.2075914000000001</v>
      </c>
      <c r="G440">
        <v>66.998420600000003</v>
      </c>
      <c r="I440">
        <f t="shared" si="12"/>
        <v>2.1119086805183138E-2</v>
      </c>
      <c r="J440">
        <f t="shared" si="13"/>
        <v>0.44112397248027602</v>
      </c>
      <c r="L440" s="5">
        <v>3.6499999999999998E-2</v>
      </c>
      <c r="M440" s="5">
        <v>6.9999999999999999E-4</v>
      </c>
      <c r="N440" s="5">
        <v>0.9375</v>
      </c>
    </row>
    <row r="441" spans="1:14" x14ac:dyDescent="0.25">
      <c r="A441" t="s">
        <v>449</v>
      </c>
      <c r="B441">
        <v>38.798873299999997</v>
      </c>
      <c r="C441">
        <v>25.068457769999998</v>
      </c>
      <c r="D441">
        <v>63.867331069999999</v>
      </c>
      <c r="E441">
        <v>16.995549</v>
      </c>
      <c r="F441">
        <v>0.1432426</v>
      </c>
      <c r="G441">
        <v>21.660081699999999</v>
      </c>
      <c r="I441">
        <f t="shared" si="12"/>
        <v>2.242814872645969E-3</v>
      </c>
      <c r="J441">
        <f t="shared" si="13"/>
        <v>0.33914180124827942</v>
      </c>
      <c r="L441" s="5" t="s">
        <v>15</v>
      </c>
      <c r="M441" s="5">
        <v>0.19670000000000001</v>
      </c>
      <c r="N441" s="5">
        <v>0.88849999999999996</v>
      </c>
    </row>
    <row r="442" spans="1:14" x14ac:dyDescent="0.25">
      <c r="A442" t="s">
        <v>450</v>
      </c>
      <c r="B442">
        <v>41.129344590000002</v>
      </c>
      <c r="C442">
        <v>43.202891000000001</v>
      </c>
      <c r="D442">
        <v>84.332235589999996</v>
      </c>
      <c r="E442">
        <v>3.2013487999999999</v>
      </c>
      <c r="F442">
        <v>3.9377179</v>
      </c>
      <c r="G442">
        <v>33.990277900000002</v>
      </c>
      <c r="I442">
        <f t="shared" si="12"/>
        <v>4.6692914903194258E-2</v>
      </c>
      <c r="J442">
        <f t="shared" si="13"/>
        <v>0.40305201993282064</v>
      </c>
      <c r="L442" s="5" t="s">
        <v>15</v>
      </c>
      <c r="M442" s="5" t="s">
        <v>15</v>
      </c>
      <c r="N442" s="5">
        <v>0.97819999999999996</v>
      </c>
    </row>
    <row r="443" spans="1:14" x14ac:dyDescent="0.25">
      <c r="A443" t="s">
        <v>451</v>
      </c>
      <c r="B443">
        <v>28.797852500000001</v>
      </c>
      <c r="C443">
        <v>24.95183334</v>
      </c>
      <c r="D443">
        <v>53.749685839999998</v>
      </c>
      <c r="E443">
        <v>3.4036092</v>
      </c>
      <c r="F443">
        <v>3.0827304999999998</v>
      </c>
      <c r="G443">
        <v>22.311512799999999</v>
      </c>
      <c r="I443">
        <f t="shared" si="12"/>
        <v>5.7353460803037132E-2</v>
      </c>
      <c r="J443">
        <f t="shared" si="13"/>
        <v>0.41510033875204505</v>
      </c>
      <c r="L443" s="5" t="s">
        <v>15</v>
      </c>
      <c r="M443" s="5" t="s">
        <v>15</v>
      </c>
      <c r="N443" s="5">
        <v>0.82279999999999998</v>
      </c>
    </row>
    <row r="444" spans="1:14" x14ac:dyDescent="0.25">
      <c r="A444" t="s">
        <v>452</v>
      </c>
      <c r="B444">
        <v>20.606316570000001</v>
      </c>
      <c r="C444">
        <v>19.458983310000001</v>
      </c>
      <c r="D444">
        <v>40.065299869999997</v>
      </c>
      <c r="E444">
        <v>0.96309739999999999</v>
      </c>
      <c r="F444">
        <v>0.13541629999999999</v>
      </c>
      <c r="G444">
        <v>19.507802900000002</v>
      </c>
      <c r="I444">
        <f t="shared" si="12"/>
        <v>3.3798898408195039E-3</v>
      </c>
      <c r="J444">
        <f t="shared" si="13"/>
        <v>0.48690020949043261</v>
      </c>
      <c r="L444" s="5">
        <v>2.0000000000000001E-4</v>
      </c>
      <c r="M444" s="5">
        <v>0.15440000000000001</v>
      </c>
      <c r="N444" s="5">
        <v>0.4798</v>
      </c>
    </row>
    <row r="445" spans="1:14" x14ac:dyDescent="0.25">
      <c r="A445" t="s">
        <v>453</v>
      </c>
      <c r="B445">
        <v>31.227817930000001</v>
      </c>
      <c r="C445">
        <v>27.546586309999999</v>
      </c>
      <c r="D445">
        <v>58.774404230000002</v>
      </c>
      <c r="E445">
        <v>4.8180180999999997</v>
      </c>
      <c r="F445">
        <v>1.27528E-2</v>
      </c>
      <c r="G445">
        <v>26.397047100000002</v>
      </c>
      <c r="I445">
        <f t="shared" si="12"/>
        <v>2.1697880509506952E-4</v>
      </c>
      <c r="J445">
        <f t="shared" si="13"/>
        <v>0.44912487750111901</v>
      </c>
      <c r="L445" s="5" t="s">
        <v>15</v>
      </c>
      <c r="M445" s="5">
        <v>0.71289999999999998</v>
      </c>
      <c r="N445" s="5">
        <v>0.63119999999999998</v>
      </c>
    </row>
    <row r="446" spans="1:14" x14ac:dyDescent="0.25">
      <c r="A446" t="s">
        <v>454</v>
      </c>
      <c r="B446">
        <v>47.471559800000001</v>
      </c>
      <c r="C446">
        <v>94.6288725</v>
      </c>
      <c r="D446">
        <v>142.10043229999999</v>
      </c>
      <c r="E446">
        <v>4.7034995999999998</v>
      </c>
      <c r="F446">
        <v>3.7081000000000002E-3</v>
      </c>
      <c r="G446">
        <v>42.764352100000004</v>
      </c>
      <c r="I446">
        <f t="shared" si="12"/>
        <v>2.6094924132049952E-5</v>
      </c>
      <c r="J446">
        <f t="shared" si="13"/>
        <v>0.30094456018062377</v>
      </c>
      <c r="L446" s="5">
        <v>2.0000000000000001E-4</v>
      </c>
      <c r="M446" s="5">
        <v>0.91469999999999996</v>
      </c>
      <c r="N446" s="5">
        <v>1</v>
      </c>
    </row>
    <row r="447" spans="1:14" x14ac:dyDescent="0.25">
      <c r="A447" t="s">
        <v>455</v>
      </c>
      <c r="B447">
        <v>32.978317300000001</v>
      </c>
      <c r="C447">
        <v>33.823496130000002</v>
      </c>
      <c r="D447">
        <v>66.801813429999996</v>
      </c>
      <c r="E447">
        <v>5.4476177000000003</v>
      </c>
      <c r="F447">
        <v>4.5487086999999997</v>
      </c>
      <c r="G447">
        <v>22.9819909</v>
      </c>
      <c r="I447">
        <f t="shared" si="12"/>
        <v>6.8092593096540435E-2</v>
      </c>
      <c r="J447">
        <f t="shared" si="13"/>
        <v>0.34403244043789727</v>
      </c>
      <c r="L447" s="5" t="s">
        <v>15</v>
      </c>
      <c r="M447" s="5" t="s">
        <v>15</v>
      </c>
      <c r="N447" s="5">
        <v>0.99939999999999996</v>
      </c>
    </row>
    <row r="448" spans="1:14" x14ac:dyDescent="0.25">
      <c r="A448" t="s">
        <v>456</v>
      </c>
      <c r="B448">
        <v>23.75148738</v>
      </c>
      <c r="C448">
        <v>20.834321930000002</v>
      </c>
      <c r="D448">
        <v>44.585809310000002</v>
      </c>
      <c r="E448">
        <v>1.8199749999999999</v>
      </c>
      <c r="F448">
        <v>1.3703308000000001</v>
      </c>
      <c r="G448">
        <v>20.561181600000001</v>
      </c>
      <c r="I448">
        <f t="shared" si="12"/>
        <v>3.0734684896538442E-2</v>
      </c>
      <c r="J448">
        <f t="shared" si="13"/>
        <v>0.46115977074769399</v>
      </c>
      <c r="L448" s="5" t="s">
        <v>15</v>
      </c>
      <c r="M448" s="5" t="s">
        <v>15</v>
      </c>
      <c r="N448" s="5">
        <v>0.5333</v>
      </c>
    </row>
    <row r="449" spans="1:14" x14ac:dyDescent="0.25">
      <c r="A449" t="s">
        <v>457</v>
      </c>
      <c r="B449">
        <v>45.232992959999997</v>
      </c>
      <c r="C449">
        <v>43.243417360000002</v>
      </c>
      <c r="D449">
        <v>88.476410319999999</v>
      </c>
      <c r="E449">
        <v>4.2445674000000002</v>
      </c>
      <c r="F449">
        <v>1.03569E-2</v>
      </c>
      <c r="G449">
        <v>40.978068700000001</v>
      </c>
      <c r="I449">
        <f t="shared" si="12"/>
        <v>1.1705832054602281E-4</v>
      </c>
      <c r="J449">
        <f t="shared" si="13"/>
        <v>0.46315247817798222</v>
      </c>
      <c r="L449" s="5" t="s">
        <v>15</v>
      </c>
      <c r="M449" s="5">
        <v>0.7913</v>
      </c>
      <c r="N449" s="5">
        <v>0.66659999999999997</v>
      </c>
    </row>
    <row r="450" spans="1:14" x14ac:dyDescent="0.25">
      <c r="A450" t="s">
        <v>458</v>
      </c>
      <c r="B450">
        <v>33.461652790000002</v>
      </c>
      <c r="C450">
        <v>27.04135595</v>
      </c>
      <c r="D450">
        <v>60.503008739999999</v>
      </c>
      <c r="E450">
        <v>4.4620546000000001</v>
      </c>
      <c r="F450">
        <v>6.4305681999999997</v>
      </c>
      <c r="G450">
        <v>22.569030000000001</v>
      </c>
      <c r="I450">
        <f t="shared" si="12"/>
        <v>0.10628509778140333</v>
      </c>
      <c r="J450">
        <f t="shared" si="13"/>
        <v>0.37302326727231122</v>
      </c>
      <c r="L450" s="5" t="s">
        <v>15</v>
      </c>
      <c r="M450" s="5" t="s">
        <v>15</v>
      </c>
      <c r="N450" s="5">
        <v>0.93500000000000005</v>
      </c>
    </row>
    <row r="451" spans="1:14" x14ac:dyDescent="0.25">
      <c r="A451" t="s">
        <v>459</v>
      </c>
      <c r="B451">
        <v>56.748991830000001</v>
      </c>
      <c r="C451">
        <v>27.838918379999999</v>
      </c>
      <c r="D451">
        <v>84.587910219999998</v>
      </c>
      <c r="E451">
        <v>4.4578429000000002</v>
      </c>
      <c r="F451">
        <v>5.6070048999999997</v>
      </c>
      <c r="G451">
        <v>46.684144000000003</v>
      </c>
      <c r="I451">
        <f t="shared" si="12"/>
        <v>6.6286126296500908E-2</v>
      </c>
      <c r="J451">
        <f t="shared" si="13"/>
        <v>0.55190090260631575</v>
      </c>
      <c r="L451" s="5" t="s">
        <v>15</v>
      </c>
      <c r="M451" s="5" t="s">
        <v>15</v>
      </c>
      <c r="N451" s="5" t="s">
        <v>15</v>
      </c>
    </row>
    <row r="452" spans="1:14" x14ac:dyDescent="0.25">
      <c r="A452" t="s">
        <v>460</v>
      </c>
      <c r="B452">
        <v>43.193293140000002</v>
      </c>
      <c r="C452">
        <v>42.526722309999997</v>
      </c>
      <c r="D452">
        <v>85.720015450000005</v>
      </c>
      <c r="E452">
        <v>1.1068E-3</v>
      </c>
      <c r="F452">
        <v>0.22929369999999999</v>
      </c>
      <c r="G452">
        <v>42.962892600000004</v>
      </c>
      <c r="I452">
        <f t="shared" si="12"/>
        <v>2.6749143568895609E-3</v>
      </c>
      <c r="J452">
        <f t="shared" si="13"/>
        <v>0.50120024330910218</v>
      </c>
      <c r="L452" s="5">
        <v>0.93049999999999999</v>
      </c>
      <c r="M452" s="5">
        <v>0.20979999999999999</v>
      </c>
      <c r="N452" s="5">
        <v>0.4536</v>
      </c>
    </row>
    <row r="453" spans="1:14" x14ac:dyDescent="0.25">
      <c r="A453" t="s">
        <v>461</v>
      </c>
      <c r="B453">
        <v>22.769281249999999</v>
      </c>
      <c r="C453">
        <v>26.782002439999999</v>
      </c>
      <c r="D453">
        <v>49.551283689999998</v>
      </c>
      <c r="E453">
        <v>2.1433501000000001</v>
      </c>
      <c r="F453">
        <v>0.82458929999999997</v>
      </c>
      <c r="G453">
        <v>19.801341900000001</v>
      </c>
      <c r="I453">
        <f t="shared" si="12"/>
        <v>1.6641128919257672E-2</v>
      </c>
      <c r="J453">
        <f t="shared" si="13"/>
        <v>0.39961309627980701</v>
      </c>
      <c r="L453" s="5" t="s">
        <v>15</v>
      </c>
      <c r="M453" s="5">
        <v>2.8999999999999998E-3</v>
      </c>
      <c r="N453" s="5">
        <v>0.99460000000000004</v>
      </c>
    </row>
    <row r="454" spans="1:14" x14ac:dyDescent="0.25">
      <c r="A454" t="s">
        <v>462</v>
      </c>
      <c r="B454">
        <v>56.630482200000003</v>
      </c>
      <c r="C454">
        <v>54.746935899999997</v>
      </c>
      <c r="D454">
        <v>111.3774181</v>
      </c>
      <c r="E454">
        <v>6.1840453000000002</v>
      </c>
      <c r="F454">
        <v>4.1065997000000003</v>
      </c>
      <c r="G454">
        <v>46.339837199999998</v>
      </c>
      <c r="I454">
        <f t="shared" si="12"/>
        <v>3.6871026192337279E-2</v>
      </c>
      <c r="J454">
        <f t="shared" si="13"/>
        <v>0.41606133442951482</v>
      </c>
      <c r="L454" s="5" t="s">
        <v>15</v>
      </c>
      <c r="M454" s="5" t="s">
        <v>15</v>
      </c>
      <c r="N454" s="5">
        <v>0.91839999999999999</v>
      </c>
    </row>
    <row r="455" spans="1:14" x14ac:dyDescent="0.25">
      <c r="A455" t="s">
        <v>463</v>
      </c>
      <c r="B455">
        <v>57.746554279999998</v>
      </c>
      <c r="C455">
        <v>40.82266963</v>
      </c>
      <c r="D455">
        <v>98.569223910000005</v>
      </c>
      <c r="E455">
        <v>1.7875228000000001</v>
      </c>
      <c r="F455">
        <v>24.058885700000001</v>
      </c>
      <c r="G455">
        <v>31.900145699999999</v>
      </c>
      <c r="I455">
        <f t="shared" si="12"/>
        <v>0.24408111117895481</v>
      </c>
      <c r="J455">
        <f t="shared" si="13"/>
        <v>0.32363190491513733</v>
      </c>
      <c r="L455" s="5">
        <v>4.0000000000000002E-4</v>
      </c>
      <c r="M455" s="5" t="s">
        <v>15</v>
      </c>
      <c r="N455" s="5">
        <v>0.98099999999999998</v>
      </c>
    </row>
    <row r="456" spans="1:14" x14ac:dyDescent="0.25">
      <c r="A456" t="s">
        <v>464</v>
      </c>
      <c r="B456">
        <v>35.811634169999998</v>
      </c>
      <c r="C456">
        <v>39.72921461</v>
      </c>
      <c r="D456">
        <v>75.540848780000005</v>
      </c>
      <c r="E456">
        <v>3.9132414</v>
      </c>
      <c r="F456">
        <v>7.9431329000000002</v>
      </c>
      <c r="G456">
        <v>23.955259900000001</v>
      </c>
      <c r="I456">
        <f t="shared" ref="I456:I519" si="14">F456/D456</f>
        <v>0.1051501674694315</v>
      </c>
      <c r="J456">
        <f t="shared" ref="J456:J519" si="15">G456/D456</f>
        <v>0.31711663671883883</v>
      </c>
      <c r="L456" s="5" t="s">
        <v>15</v>
      </c>
      <c r="M456" s="5" t="s">
        <v>15</v>
      </c>
      <c r="N456" s="5">
        <v>1</v>
      </c>
    </row>
    <row r="457" spans="1:14" x14ac:dyDescent="0.25">
      <c r="A457" t="s">
        <v>465</v>
      </c>
      <c r="B457">
        <v>40.695741560000002</v>
      </c>
      <c r="C457">
        <v>42.001233560000003</v>
      </c>
      <c r="D457">
        <v>82.696975120000005</v>
      </c>
      <c r="E457">
        <v>5.8248208999999997</v>
      </c>
      <c r="F457">
        <v>2.8684368</v>
      </c>
      <c r="G457">
        <v>32.002483900000001</v>
      </c>
      <c r="I457">
        <f t="shared" si="14"/>
        <v>3.4686115131027054E-2</v>
      </c>
      <c r="J457">
        <f t="shared" si="15"/>
        <v>0.38698493933498546</v>
      </c>
      <c r="L457" s="5" t="s">
        <v>15</v>
      </c>
      <c r="M457" s="5" t="s">
        <v>15</v>
      </c>
      <c r="N457" s="5">
        <v>0.98899999999999999</v>
      </c>
    </row>
    <row r="458" spans="1:14" x14ac:dyDescent="0.25">
      <c r="A458" t="s">
        <v>466</v>
      </c>
      <c r="B458">
        <v>37.573238830000001</v>
      </c>
      <c r="C458">
        <v>33.572115789999998</v>
      </c>
      <c r="D458">
        <v>71.145354620000006</v>
      </c>
      <c r="E458">
        <v>6.18682</v>
      </c>
      <c r="F458">
        <v>8.4287192999999991</v>
      </c>
      <c r="G458">
        <v>22.9576995</v>
      </c>
      <c r="I458">
        <f t="shared" si="14"/>
        <v>0.11847181513142058</v>
      </c>
      <c r="J458">
        <f t="shared" si="15"/>
        <v>0.32268725938075871</v>
      </c>
      <c r="L458" s="5" t="s">
        <v>15</v>
      </c>
      <c r="M458" s="5" t="s">
        <v>15</v>
      </c>
      <c r="N458" s="5">
        <v>0.99929999999999997</v>
      </c>
    </row>
    <row r="459" spans="1:14" x14ac:dyDescent="0.25">
      <c r="A459" t="s">
        <v>467</v>
      </c>
      <c r="B459">
        <v>64.200016199999993</v>
      </c>
      <c r="C459">
        <v>45.428776599999999</v>
      </c>
      <c r="D459">
        <v>109.6287928</v>
      </c>
      <c r="E459">
        <v>10.323024699999999</v>
      </c>
      <c r="F459">
        <v>2.9194496999999999</v>
      </c>
      <c r="G459">
        <v>50.957541800000001</v>
      </c>
      <c r="I459">
        <f t="shared" si="14"/>
        <v>2.6630318782457668E-2</v>
      </c>
      <c r="J459">
        <f t="shared" si="15"/>
        <v>0.46481896314377735</v>
      </c>
      <c r="L459" s="5" t="s">
        <v>15</v>
      </c>
      <c r="M459" s="5" t="s">
        <v>15</v>
      </c>
      <c r="N459" s="5">
        <v>0.15620000000000001</v>
      </c>
    </row>
    <row r="460" spans="1:14" x14ac:dyDescent="0.25">
      <c r="A460" t="s">
        <v>468</v>
      </c>
      <c r="B460">
        <v>44.552449379999999</v>
      </c>
      <c r="C460">
        <v>31.636601030000001</v>
      </c>
      <c r="D460">
        <v>76.189050409999993</v>
      </c>
      <c r="E460">
        <v>5.2035798</v>
      </c>
      <c r="F460">
        <v>4.6313750999999996</v>
      </c>
      <c r="G460">
        <v>34.717494500000001</v>
      </c>
      <c r="I460">
        <f t="shared" si="14"/>
        <v>6.0787935734556951E-2</v>
      </c>
      <c r="J460">
        <f t="shared" si="15"/>
        <v>0.45567564253882925</v>
      </c>
      <c r="L460" s="5" t="s">
        <v>15</v>
      </c>
      <c r="M460" s="5" t="s">
        <v>15</v>
      </c>
      <c r="N460" s="5">
        <v>0.20519999999999999</v>
      </c>
    </row>
    <row r="461" spans="1:14" x14ac:dyDescent="0.25">
      <c r="A461" t="s">
        <v>469</v>
      </c>
      <c r="B461">
        <v>54.127590869999999</v>
      </c>
      <c r="C461">
        <v>29.023072930000001</v>
      </c>
      <c r="D461">
        <v>83.150663809999998</v>
      </c>
      <c r="E461">
        <v>2.8704078000000002</v>
      </c>
      <c r="F461">
        <v>24.570025699999999</v>
      </c>
      <c r="G461">
        <v>26.6871574</v>
      </c>
      <c r="I461">
        <f t="shared" si="14"/>
        <v>0.29548802828733545</v>
      </c>
      <c r="J461">
        <f t="shared" si="15"/>
        <v>0.32094942093283091</v>
      </c>
      <c r="L461" s="5" t="s">
        <v>15</v>
      </c>
      <c r="M461" s="5" t="s">
        <v>15</v>
      </c>
      <c r="N461" s="5">
        <v>0.75409999999999999</v>
      </c>
    </row>
    <row r="462" spans="1:14" x14ac:dyDescent="0.25">
      <c r="A462" t="s">
        <v>470</v>
      </c>
      <c r="B462">
        <v>26.93717711</v>
      </c>
      <c r="C462">
        <v>35.927952349999998</v>
      </c>
      <c r="D462">
        <v>62.865129459999999</v>
      </c>
      <c r="E462">
        <v>0.77779580000000004</v>
      </c>
      <c r="F462">
        <v>3.8502472999999999</v>
      </c>
      <c r="G462">
        <v>22.309134</v>
      </c>
      <c r="I462">
        <f t="shared" si="14"/>
        <v>6.1246152407112217E-2</v>
      </c>
      <c r="J462">
        <f t="shared" si="15"/>
        <v>0.35487295089712523</v>
      </c>
      <c r="L462" s="5">
        <v>1.23E-2</v>
      </c>
      <c r="M462" s="5" t="s">
        <v>15</v>
      </c>
      <c r="N462" s="5">
        <v>1</v>
      </c>
    </row>
    <row r="463" spans="1:14" x14ac:dyDescent="0.25">
      <c r="A463" t="s">
        <v>471</v>
      </c>
      <c r="B463">
        <v>56.475893419999998</v>
      </c>
      <c r="C463">
        <v>28.020081189999999</v>
      </c>
      <c r="D463">
        <v>84.495974610000005</v>
      </c>
      <c r="E463">
        <v>18.803723000000002</v>
      </c>
      <c r="F463">
        <v>11.615755099999999</v>
      </c>
      <c r="G463">
        <v>26.056415300000001</v>
      </c>
      <c r="I463">
        <f t="shared" si="14"/>
        <v>0.13747110621084294</v>
      </c>
      <c r="J463">
        <f t="shared" si="15"/>
        <v>0.30837463465290632</v>
      </c>
      <c r="L463" s="5" t="s">
        <v>15</v>
      </c>
      <c r="M463" s="5" t="s">
        <v>15</v>
      </c>
      <c r="N463" s="5">
        <v>0.72289999999999999</v>
      </c>
    </row>
    <row r="464" spans="1:14" x14ac:dyDescent="0.25">
      <c r="A464" t="s">
        <v>472</v>
      </c>
      <c r="B464">
        <v>69.1503108</v>
      </c>
      <c r="C464">
        <v>52.473958199999998</v>
      </c>
      <c r="D464">
        <v>121.624269</v>
      </c>
      <c r="E464">
        <v>4.4686699000000001</v>
      </c>
      <c r="F464">
        <v>2.7569927999999999</v>
      </c>
      <c r="G464">
        <v>61.924648099999999</v>
      </c>
      <c r="I464">
        <f t="shared" si="14"/>
        <v>2.2668114042272269E-2</v>
      </c>
      <c r="J464">
        <f t="shared" si="15"/>
        <v>0.50914713493570929</v>
      </c>
      <c r="L464" s="5" t="s">
        <v>15</v>
      </c>
      <c r="M464" s="5">
        <v>1E-4</v>
      </c>
      <c r="N464" s="5">
        <v>7.4499999999999997E-2</v>
      </c>
    </row>
    <row r="465" spans="1:14" x14ac:dyDescent="0.25">
      <c r="A465" t="s">
        <v>473</v>
      </c>
      <c r="B465">
        <v>20.297748890000001</v>
      </c>
      <c r="C465">
        <v>16.472714400000001</v>
      </c>
      <c r="D465">
        <v>36.770463290000002</v>
      </c>
      <c r="E465">
        <v>3.7552905999999999</v>
      </c>
      <c r="F465">
        <v>9.7000000000000003E-6</v>
      </c>
      <c r="G465">
        <v>16.5424486</v>
      </c>
      <c r="I465">
        <f t="shared" si="14"/>
        <v>2.6379868873281201E-7</v>
      </c>
      <c r="J465">
        <f t="shared" si="15"/>
        <v>0.44988414939277743</v>
      </c>
      <c r="L465" s="5" t="s">
        <v>15</v>
      </c>
      <c r="M465" s="5">
        <v>0.98950000000000005</v>
      </c>
      <c r="N465" s="5">
        <v>0.47389999999999999</v>
      </c>
    </row>
    <row r="466" spans="1:14" x14ac:dyDescent="0.25">
      <c r="A466" t="s">
        <v>474</v>
      </c>
      <c r="B466">
        <v>48.313117900000002</v>
      </c>
      <c r="C466">
        <v>54.9331666</v>
      </c>
      <c r="D466">
        <v>103.2462845</v>
      </c>
      <c r="E466">
        <v>9.6059000000000005E-3</v>
      </c>
      <c r="F466">
        <v>0.18763250000000001</v>
      </c>
      <c r="G466">
        <v>48.115879499999998</v>
      </c>
      <c r="I466">
        <f t="shared" si="14"/>
        <v>1.8173293199718E-3</v>
      </c>
      <c r="J466">
        <f t="shared" si="15"/>
        <v>0.46603013108912406</v>
      </c>
      <c r="L466" s="5">
        <v>0.82110000000000005</v>
      </c>
      <c r="M466" s="5">
        <v>0.31790000000000002</v>
      </c>
      <c r="N466" s="5">
        <v>0.8649</v>
      </c>
    </row>
    <row r="467" spans="1:14" x14ac:dyDescent="0.25">
      <c r="A467" t="s">
        <v>475</v>
      </c>
      <c r="B467">
        <v>36.915980959999999</v>
      </c>
      <c r="C467">
        <v>25.04604312</v>
      </c>
      <c r="D467">
        <v>61.962024079999999</v>
      </c>
      <c r="E467">
        <v>8.7765375999999993</v>
      </c>
      <c r="F467">
        <v>7.1155327000000002</v>
      </c>
      <c r="G467">
        <v>21.023910600000001</v>
      </c>
      <c r="I467">
        <f t="shared" si="14"/>
        <v>0.11483699581558279</v>
      </c>
      <c r="J467">
        <f t="shared" si="15"/>
        <v>0.33930316047867881</v>
      </c>
      <c r="L467" s="5" t="s">
        <v>15</v>
      </c>
      <c r="M467" s="5" t="s">
        <v>15</v>
      </c>
      <c r="N467" s="5">
        <v>0.92859999999999998</v>
      </c>
    </row>
    <row r="468" spans="1:14" x14ac:dyDescent="0.25">
      <c r="A468" t="s">
        <v>476</v>
      </c>
      <c r="B468">
        <v>36.047416009999999</v>
      </c>
      <c r="C468">
        <v>25.409737159999999</v>
      </c>
      <c r="D468">
        <v>61.457153169999998</v>
      </c>
      <c r="E468">
        <v>10.699635600000001</v>
      </c>
      <c r="F468">
        <v>3.0895234</v>
      </c>
      <c r="G468">
        <v>22.258257</v>
      </c>
      <c r="I468">
        <f t="shared" si="14"/>
        <v>5.0271176594429944E-2</v>
      </c>
      <c r="J468">
        <f t="shared" si="15"/>
        <v>0.36217520421797306</v>
      </c>
      <c r="L468" s="5" t="s">
        <v>15</v>
      </c>
      <c r="M468" s="5" t="s">
        <v>15</v>
      </c>
      <c r="N468" s="5">
        <v>0.86470000000000002</v>
      </c>
    </row>
    <row r="469" spans="1:14" x14ac:dyDescent="0.25">
      <c r="A469" t="s">
        <v>477</v>
      </c>
      <c r="B469">
        <v>48.15755729</v>
      </c>
      <c r="C469">
        <v>48.665687650000002</v>
      </c>
      <c r="D469">
        <v>96.823244939999995</v>
      </c>
      <c r="E469">
        <v>0.13859270000000001</v>
      </c>
      <c r="F469">
        <v>2.3012975</v>
      </c>
      <c r="G469">
        <v>45.717667200000001</v>
      </c>
      <c r="I469">
        <f t="shared" si="14"/>
        <v>2.3768027000397287E-2</v>
      </c>
      <c r="J469">
        <f t="shared" si="15"/>
        <v>0.47217656491817228</v>
      </c>
      <c r="L469" s="5">
        <v>0.36170000000000002</v>
      </c>
      <c r="M469" s="5">
        <v>2.0000000000000001E-4</v>
      </c>
      <c r="N469" s="5">
        <v>0.69310000000000005</v>
      </c>
    </row>
    <row r="470" spans="1:14" x14ac:dyDescent="0.25">
      <c r="A470" t="s">
        <v>478</v>
      </c>
      <c r="B470">
        <v>48.201381640000001</v>
      </c>
      <c r="C470">
        <v>37.336744869999997</v>
      </c>
      <c r="D470">
        <v>85.538126500000004</v>
      </c>
      <c r="E470">
        <v>13.099645199999999</v>
      </c>
      <c r="F470">
        <v>3.0847525</v>
      </c>
      <c r="G470">
        <v>32.016984000000001</v>
      </c>
      <c r="I470">
        <f t="shared" si="14"/>
        <v>3.6062895298507619E-2</v>
      </c>
      <c r="J470">
        <f t="shared" si="15"/>
        <v>0.37430073944862469</v>
      </c>
      <c r="L470" s="5" t="s">
        <v>15</v>
      </c>
      <c r="M470" s="5" t="s">
        <v>15</v>
      </c>
      <c r="N470" s="5">
        <v>0.90029999999999999</v>
      </c>
    </row>
    <row r="471" spans="1:14" x14ac:dyDescent="0.25">
      <c r="A471" t="s">
        <v>479</v>
      </c>
      <c r="B471">
        <v>32.68250638</v>
      </c>
      <c r="C471">
        <v>34.356495649999999</v>
      </c>
      <c r="D471">
        <v>67.039002030000006</v>
      </c>
      <c r="E471">
        <v>1.5391330000000001</v>
      </c>
      <c r="F471">
        <v>0.40328170000000002</v>
      </c>
      <c r="G471">
        <v>30.740091700000001</v>
      </c>
      <c r="I471">
        <f t="shared" si="14"/>
        <v>6.015628034252824E-3</v>
      </c>
      <c r="J471">
        <f t="shared" si="15"/>
        <v>0.45854041332900192</v>
      </c>
      <c r="L471" s="5">
        <v>2.9999999999999997E-4</v>
      </c>
      <c r="M471" s="5">
        <v>6.4699999999999994E-2</v>
      </c>
      <c r="N471" s="5">
        <v>0.82140000000000002</v>
      </c>
    </row>
    <row r="472" spans="1:14" x14ac:dyDescent="0.25">
      <c r="A472" t="s">
        <v>480</v>
      </c>
      <c r="B472">
        <v>93.820391700000002</v>
      </c>
      <c r="C472">
        <v>34.637739400000001</v>
      </c>
      <c r="D472">
        <v>128.4581311</v>
      </c>
      <c r="E472">
        <v>55.548498100000003</v>
      </c>
      <c r="F472">
        <v>0.59514449999999997</v>
      </c>
      <c r="G472">
        <v>37.676749100000002</v>
      </c>
      <c r="I472">
        <f t="shared" si="14"/>
        <v>4.6329842642401633E-3</v>
      </c>
      <c r="J472">
        <f t="shared" si="15"/>
        <v>0.29329983845608043</v>
      </c>
      <c r="L472" s="5" t="s">
        <v>15</v>
      </c>
      <c r="M472" s="5">
        <v>2.5600000000000001E-2</v>
      </c>
      <c r="N472" s="5">
        <v>0.2273</v>
      </c>
    </row>
    <row r="473" spans="1:14" x14ac:dyDescent="0.25">
      <c r="A473" t="s">
        <v>481</v>
      </c>
      <c r="B473">
        <v>41.588559410000002</v>
      </c>
      <c r="C473">
        <v>43.399680979999999</v>
      </c>
      <c r="D473">
        <v>84.988240390000001</v>
      </c>
      <c r="E473">
        <v>2.0392738000000001</v>
      </c>
      <c r="F473">
        <v>9.8546601000000003</v>
      </c>
      <c r="G473">
        <v>29.694625500000001</v>
      </c>
      <c r="I473">
        <f t="shared" si="14"/>
        <v>0.11595321958400649</v>
      </c>
      <c r="J473">
        <f t="shared" si="15"/>
        <v>0.34939687377612738</v>
      </c>
      <c r="L473" s="5">
        <v>2.0000000000000001E-4</v>
      </c>
      <c r="M473" s="5" t="s">
        <v>15</v>
      </c>
      <c r="N473" s="5">
        <v>0.99929999999999997</v>
      </c>
    </row>
    <row r="474" spans="1:14" x14ac:dyDescent="0.25">
      <c r="A474" t="s">
        <v>482</v>
      </c>
      <c r="B474">
        <v>49.614517120000002</v>
      </c>
      <c r="C474">
        <v>49.436794319999997</v>
      </c>
      <c r="D474">
        <v>99.051311440000006</v>
      </c>
      <c r="E474">
        <v>3.50467E-2</v>
      </c>
      <c r="F474">
        <v>0.69288349999999999</v>
      </c>
      <c r="G474">
        <v>48.886586899999998</v>
      </c>
      <c r="I474">
        <f t="shared" si="14"/>
        <v>6.9951976397577718E-3</v>
      </c>
      <c r="J474">
        <f t="shared" si="15"/>
        <v>0.49354810339500532</v>
      </c>
      <c r="L474" s="5">
        <v>0.64890000000000003</v>
      </c>
      <c r="M474" s="5">
        <v>4.36E-2</v>
      </c>
      <c r="N474" s="5">
        <v>0.52639999999999998</v>
      </c>
    </row>
    <row r="475" spans="1:14" x14ac:dyDescent="0.25">
      <c r="A475" t="s">
        <v>483</v>
      </c>
      <c r="B475">
        <v>46.788322630000003</v>
      </c>
      <c r="C475">
        <v>35.916207329999999</v>
      </c>
      <c r="D475">
        <v>82.704529949999994</v>
      </c>
      <c r="E475">
        <v>1.8653352999999999</v>
      </c>
      <c r="F475">
        <v>8.6094217999999998</v>
      </c>
      <c r="G475">
        <v>36.313565500000003</v>
      </c>
      <c r="I475">
        <f t="shared" si="14"/>
        <v>0.10409855185931083</v>
      </c>
      <c r="J475">
        <f t="shared" si="15"/>
        <v>0.43907589489903154</v>
      </c>
      <c r="L475" s="5">
        <v>1E-4</v>
      </c>
      <c r="M475" s="5" t="s">
        <v>15</v>
      </c>
      <c r="N475" s="5">
        <v>0.45090000000000002</v>
      </c>
    </row>
    <row r="476" spans="1:14" x14ac:dyDescent="0.25">
      <c r="A476" t="s">
        <v>484</v>
      </c>
      <c r="B476">
        <v>24.013932459999999</v>
      </c>
      <c r="C476">
        <v>14.774507460000001</v>
      </c>
      <c r="D476">
        <v>38.788439920000002</v>
      </c>
      <c r="E476">
        <v>6.5299072999999996</v>
      </c>
      <c r="F476">
        <v>0.1589487</v>
      </c>
      <c r="G476">
        <v>17.3250764</v>
      </c>
      <c r="I476">
        <f t="shared" si="14"/>
        <v>4.0978368897492895E-3</v>
      </c>
      <c r="J476">
        <f t="shared" si="15"/>
        <v>0.44665566430958431</v>
      </c>
      <c r="L476" s="5" t="s">
        <v>15</v>
      </c>
      <c r="M476" s="5">
        <v>7.6899999999999996E-2</v>
      </c>
      <c r="N476" s="5">
        <v>8.2400000000000001E-2</v>
      </c>
    </row>
    <row r="477" spans="1:14" x14ac:dyDescent="0.25">
      <c r="A477" t="s">
        <v>485</v>
      </c>
      <c r="B477">
        <v>37.113249250000003</v>
      </c>
      <c r="C477">
        <v>29.547949630000002</v>
      </c>
      <c r="D477">
        <v>66.661198880000001</v>
      </c>
      <c r="E477">
        <v>5.4683541</v>
      </c>
      <c r="F477">
        <v>5.9971641</v>
      </c>
      <c r="G477">
        <v>25.647731</v>
      </c>
      <c r="I477">
        <f t="shared" si="14"/>
        <v>8.9964840128299833E-2</v>
      </c>
      <c r="J477">
        <f t="shared" si="15"/>
        <v>0.3847475207604607</v>
      </c>
      <c r="L477" s="5" t="s">
        <v>15</v>
      </c>
      <c r="M477" s="5" t="s">
        <v>15</v>
      </c>
      <c r="N477" s="5">
        <v>0.88090000000000002</v>
      </c>
    </row>
    <row r="478" spans="1:14" x14ac:dyDescent="0.25">
      <c r="A478" t="s">
        <v>486</v>
      </c>
      <c r="B478">
        <v>62.466770199999999</v>
      </c>
      <c r="C478">
        <v>52.347406800000002</v>
      </c>
      <c r="D478">
        <v>114.814177</v>
      </c>
      <c r="E478">
        <v>9.0600118999999992</v>
      </c>
      <c r="F478">
        <v>4.1791746999999999</v>
      </c>
      <c r="G478">
        <v>49.227583600000003</v>
      </c>
      <c r="I478">
        <f t="shared" si="14"/>
        <v>3.639946572103199E-2</v>
      </c>
      <c r="J478">
        <f t="shared" si="15"/>
        <v>0.4287587551143619</v>
      </c>
      <c r="L478" s="5" t="s">
        <v>15</v>
      </c>
      <c r="M478" s="5" t="s">
        <v>15</v>
      </c>
      <c r="N478" s="5">
        <v>0.68989999999999996</v>
      </c>
    </row>
    <row r="479" spans="1:14" x14ac:dyDescent="0.25">
      <c r="A479" t="s">
        <v>487</v>
      </c>
      <c r="B479">
        <v>44.40783201</v>
      </c>
      <c r="C479">
        <v>46.906497010000002</v>
      </c>
      <c r="D479">
        <v>91.314329020000002</v>
      </c>
      <c r="E479">
        <v>3.3691270000000002</v>
      </c>
      <c r="F479">
        <v>3.5597941999999998</v>
      </c>
      <c r="G479">
        <v>37.478910900000002</v>
      </c>
      <c r="I479">
        <f t="shared" si="14"/>
        <v>3.8983960548188666E-2</v>
      </c>
      <c r="J479">
        <f t="shared" si="15"/>
        <v>0.41043844161403442</v>
      </c>
      <c r="L479" s="5" t="s">
        <v>15</v>
      </c>
      <c r="M479" s="5" t="s">
        <v>15</v>
      </c>
      <c r="N479" s="5">
        <v>0.97030000000000005</v>
      </c>
    </row>
    <row r="480" spans="1:14" x14ac:dyDescent="0.25">
      <c r="A480" t="s">
        <v>488</v>
      </c>
      <c r="B480">
        <v>17.503438729999999</v>
      </c>
      <c r="C480">
        <v>15.193071359999999</v>
      </c>
      <c r="D480">
        <v>32.696510089999997</v>
      </c>
      <c r="E480">
        <v>0.46194879999999999</v>
      </c>
      <c r="F480">
        <v>1.23071E-2</v>
      </c>
      <c r="G480">
        <v>17.029182800000001</v>
      </c>
      <c r="I480">
        <f t="shared" si="14"/>
        <v>3.7640408612795779E-4</v>
      </c>
      <c r="J480">
        <f t="shared" si="15"/>
        <v>0.52082570137074846</v>
      </c>
      <c r="L480" s="5">
        <v>3.0999999999999999E-3</v>
      </c>
      <c r="M480" s="5">
        <v>0.62649999999999995</v>
      </c>
      <c r="N480" s="5">
        <v>0.15770000000000001</v>
      </c>
    </row>
    <row r="481" spans="1:14" x14ac:dyDescent="0.25">
      <c r="A481" t="s">
        <v>489</v>
      </c>
      <c r="B481">
        <v>29.04401932</v>
      </c>
      <c r="C481">
        <v>27.553811889999999</v>
      </c>
      <c r="D481">
        <v>56.597831220000003</v>
      </c>
      <c r="E481">
        <v>1.5563585</v>
      </c>
      <c r="F481">
        <v>0.2082146</v>
      </c>
      <c r="G481">
        <v>27.279446199999999</v>
      </c>
      <c r="I481">
        <f t="shared" si="14"/>
        <v>3.6788441449400115E-3</v>
      </c>
      <c r="J481">
        <f t="shared" si="15"/>
        <v>0.48198748277054559</v>
      </c>
      <c r="L481" s="5" t="s">
        <v>15</v>
      </c>
      <c r="M481" s="5">
        <v>0.13780000000000001</v>
      </c>
      <c r="N481" s="5">
        <v>0.52239999999999998</v>
      </c>
    </row>
    <row r="482" spans="1:14" x14ac:dyDescent="0.25">
      <c r="A482" t="s">
        <v>490</v>
      </c>
      <c r="B482">
        <v>51.682552510000001</v>
      </c>
      <c r="C482">
        <v>33.208619319999997</v>
      </c>
      <c r="D482">
        <v>84.891171830000005</v>
      </c>
      <c r="E482">
        <v>11.347198000000001</v>
      </c>
      <c r="F482">
        <v>16.3618591</v>
      </c>
      <c r="G482">
        <v>23.973495499999999</v>
      </c>
      <c r="I482">
        <f t="shared" si="14"/>
        <v>0.19273923009056429</v>
      </c>
      <c r="J482">
        <f t="shared" si="15"/>
        <v>0.2824026925674728</v>
      </c>
      <c r="L482" s="5" t="s">
        <v>15</v>
      </c>
      <c r="M482" s="5" t="s">
        <v>15</v>
      </c>
      <c r="N482" s="5">
        <v>0.997</v>
      </c>
    </row>
    <row r="483" spans="1:14" x14ac:dyDescent="0.25">
      <c r="A483" t="s">
        <v>491</v>
      </c>
      <c r="B483">
        <v>24.489564219999998</v>
      </c>
      <c r="C483">
        <v>23.34528568</v>
      </c>
      <c r="D483">
        <v>47.834849900000002</v>
      </c>
      <c r="E483">
        <v>3.1730543</v>
      </c>
      <c r="F483">
        <v>3.1933071000000002</v>
      </c>
      <c r="G483">
        <v>18.123202800000001</v>
      </c>
      <c r="I483">
        <f t="shared" si="14"/>
        <v>6.6756916906307681E-2</v>
      </c>
      <c r="J483">
        <f t="shared" si="15"/>
        <v>0.37887027633382414</v>
      </c>
      <c r="L483" s="5" t="s">
        <v>15</v>
      </c>
      <c r="M483" s="5" t="s">
        <v>15</v>
      </c>
      <c r="N483" s="5">
        <v>0.98350000000000004</v>
      </c>
    </row>
    <row r="484" spans="1:14" x14ac:dyDescent="0.25">
      <c r="A484" t="s">
        <v>492</v>
      </c>
      <c r="B484">
        <v>40.822479780000002</v>
      </c>
      <c r="C484">
        <v>32.518489049999999</v>
      </c>
      <c r="D484">
        <v>73.340968820000001</v>
      </c>
      <c r="E484">
        <v>7.1452268999999999</v>
      </c>
      <c r="F484">
        <v>13.126427899999999</v>
      </c>
      <c r="G484">
        <v>20.550825</v>
      </c>
      <c r="I484">
        <f t="shared" si="14"/>
        <v>0.1789781088414043</v>
      </c>
      <c r="J484">
        <f t="shared" si="15"/>
        <v>0.28020934725361596</v>
      </c>
      <c r="L484" s="5" t="s">
        <v>15</v>
      </c>
      <c r="M484" s="5" t="s">
        <v>15</v>
      </c>
      <c r="N484" s="5">
        <v>0.99990000000000001</v>
      </c>
    </row>
    <row r="485" spans="1:14" x14ac:dyDescent="0.25">
      <c r="A485" t="s">
        <v>493</v>
      </c>
      <c r="B485">
        <v>77.1358879</v>
      </c>
      <c r="C485">
        <v>55.262312299999998</v>
      </c>
      <c r="D485">
        <v>132.39820019999999</v>
      </c>
      <c r="E485">
        <v>22.9793767</v>
      </c>
      <c r="F485">
        <v>5.3488502999999996</v>
      </c>
      <c r="G485">
        <v>48.807660800000001</v>
      </c>
      <c r="I485">
        <f t="shared" si="14"/>
        <v>4.0399720630039201E-2</v>
      </c>
      <c r="J485">
        <f t="shared" si="15"/>
        <v>0.36864293265521297</v>
      </c>
      <c r="L485" s="5" t="s">
        <v>15</v>
      </c>
      <c r="M485" s="5" t="s">
        <v>15</v>
      </c>
      <c r="N485" s="5">
        <v>0.84889999999999999</v>
      </c>
    </row>
    <row r="486" spans="1:14" x14ac:dyDescent="0.25">
      <c r="A486" t="s">
        <v>494</v>
      </c>
      <c r="B486">
        <v>30.079459379999999</v>
      </c>
      <c r="C486">
        <v>22.554206520000001</v>
      </c>
      <c r="D486">
        <v>52.633665899999997</v>
      </c>
      <c r="E486">
        <v>6.5956948999999998</v>
      </c>
      <c r="F486">
        <v>3.8407360000000001</v>
      </c>
      <c r="G486">
        <v>19.643028399999999</v>
      </c>
      <c r="I486">
        <f t="shared" si="14"/>
        <v>7.2971090543020686E-2</v>
      </c>
      <c r="J486">
        <f t="shared" si="15"/>
        <v>0.37320274132758058</v>
      </c>
      <c r="L486" s="5" t="s">
        <v>15</v>
      </c>
      <c r="M486" s="5" t="s">
        <v>15</v>
      </c>
      <c r="N486" s="5">
        <v>0.87509999999999999</v>
      </c>
    </row>
    <row r="487" spans="1:14" x14ac:dyDescent="0.25">
      <c r="A487" t="s">
        <v>495</v>
      </c>
      <c r="B487">
        <v>68.816728400000002</v>
      </c>
      <c r="C487">
        <v>35.934996300000002</v>
      </c>
      <c r="D487">
        <v>104.7517247</v>
      </c>
      <c r="E487">
        <v>22.794277600000001</v>
      </c>
      <c r="F487">
        <v>0.340831</v>
      </c>
      <c r="G487">
        <v>45.681619900000001</v>
      </c>
      <c r="I487">
        <f t="shared" si="14"/>
        <v>3.2537029912978609E-3</v>
      </c>
      <c r="J487">
        <f t="shared" si="15"/>
        <v>0.43609420303893098</v>
      </c>
      <c r="L487" s="5" t="s">
        <v>15</v>
      </c>
      <c r="M487" s="5">
        <v>9.6600000000000005E-2</v>
      </c>
      <c r="N487" s="5">
        <v>1.89E-2</v>
      </c>
    </row>
    <row r="488" spans="1:14" x14ac:dyDescent="0.25">
      <c r="A488" t="s">
        <v>496</v>
      </c>
      <c r="B488">
        <v>62.757716950000002</v>
      </c>
      <c r="C488">
        <v>36.236366590000003</v>
      </c>
      <c r="D488">
        <v>98.994083540000005</v>
      </c>
      <c r="E488">
        <v>26.930772399999999</v>
      </c>
      <c r="F488">
        <v>3.3721665000000001</v>
      </c>
      <c r="G488">
        <v>32.454777999999997</v>
      </c>
      <c r="I488">
        <f t="shared" si="14"/>
        <v>3.4064323638467009E-2</v>
      </c>
      <c r="J488">
        <f t="shared" si="15"/>
        <v>0.3278456331876255</v>
      </c>
      <c r="L488" s="5" t="s">
        <v>15</v>
      </c>
      <c r="M488" s="5" t="s">
        <v>15</v>
      </c>
      <c r="N488" s="5">
        <v>0.81920000000000004</v>
      </c>
    </row>
    <row r="489" spans="1:14" x14ac:dyDescent="0.25">
      <c r="A489" t="s">
        <v>497</v>
      </c>
      <c r="B489">
        <v>25.498609399999999</v>
      </c>
      <c r="C489">
        <v>23.692849639999999</v>
      </c>
      <c r="D489">
        <v>49.191459029999997</v>
      </c>
      <c r="E489">
        <v>4.15518E-2</v>
      </c>
      <c r="F489">
        <v>0.98578730000000003</v>
      </c>
      <c r="G489">
        <v>24.471270199999999</v>
      </c>
      <c r="I489">
        <f t="shared" si="14"/>
        <v>2.0039806085011748E-2</v>
      </c>
      <c r="J489">
        <f t="shared" si="15"/>
        <v>0.49746989990835411</v>
      </c>
      <c r="L489" s="5">
        <v>0.47399999999999998</v>
      </c>
      <c r="M489" s="5">
        <v>5.9999999999999995E-4</v>
      </c>
      <c r="N489" s="5">
        <v>0.38</v>
      </c>
    </row>
    <row r="490" spans="1:14" x14ac:dyDescent="0.25">
      <c r="A490" t="s">
        <v>498</v>
      </c>
      <c r="B490">
        <v>52.622447299999997</v>
      </c>
      <c r="C490">
        <v>74.902894599999996</v>
      </c>
      <c r="D490">
        <v>127.52534180000001</v>
      </c>
      <c r="E490">
        <v>1.2186205000000001</v>
      </c>
      <c r="F490">
        <v>10.4380659</v>
      </c>
      <c r="G490">
        <v>40.965760799999998</v>
      </c>
      <c r="I490">
        <f t="shared" si="14"/>
        <v>8.1850914905761879E-2</v>
      </c>
      <c r="J490">
        <f t="shared" si="15"/>
        <v>0.32123623604355628</v>
      </c>
      <c r="L490" s="5">
        <v>2.98E-2</v>
      </c>
      <c r="M490" s="5" t="s">
        <v>15</v>
      </c>
      <c r="N490" s="5">
        <v>1</v>
      </c>
    </row>
    <row r="491" spans="1:14" x14ac:dyDescent="0.25">
      <c r="A491" t="s">
        <v>499</v>
      </c>
      <c r="B491">
        <v>51.128286500000002</v>
      </c>
      <c r="C491">
        <v>50.823332399999998</v>
      </c>
      <c r="D491">
        <v>101.95161880000001</v>
      </c>
      <c r="E491">
        <v>1.8554904000000001</v>
      </c>
      <c r="F491">
        <v>1.4219866999999999</v>
      </c>
      <c r="G491">
        <v>47.850809300000002</v>
      </c>
      <c r="I491">
        <f t="shared" si="14"/>
        <v>1.3947661809956468E-2</v>
      </c>
      <c r="J491">
        <f t="shared" si="15"/>
        <v>0.46934820519004844</v>
      </c>
      <c r="L491" s="5">
        <v>1.1999999999999999E-3</v>
      </c>
      <c r="M491" s="5">
        <v>4.4999999999999997E-3</v>
      </c>
      <c r="N491" s="5">
        <v>0.68640000000000001</v>
      </c>
    </row>
    <row r="492" spans="1:14" x14ac:dyDescent="0.25">
      <c r="A492" t="s">
        <v>500</v>
      </c>
      <c r="B492">
        <v>23.330848410000002</v>
      </c>
      <c r="C492">
        <v>23.160248729999999</v>
      </c>
      <c r="D492">
        <v>46.491097140000001</v>
      </c>
      <c r="E492">
        <v>2.3597100000000002</v>
      </c>
      <c r="F492">
        <v>0.26236080000000001</v>
      </c>
      <c r="G492">
        <v>20.708777699999999</v>
      </c>
      <c r="I492">
        <f t="shared" si="14"/>
        <v>5.6432481945940154E-3</v>
      </c>
      <c r="J492">
        <f t="shared" si="15"/>
        <v>0.44543534082749331</v>
      </c>
      <c r="L492" s="5" t="s">
        <v>15</v>
      </c>
      <c r="M492" s="5">
        <v>6.9500000000000006E-2</v>
      </c>
      <c r="N492" s="5">
        <v>0.82289999999999996</v>
      </c>
    </row>
    <row r="493" spans="1:14" x14ac:dyDescent="0.25">
      <c r="A493" t="s">
        <v>501</v>
      </c>
      <c r="B493">
        <v>100.56865500000001</v>
      </c>
      <c r="C493">
        <v>35.540922299999998</v>
      </c>
      <c r="D493">
        <v>136.10957730000001</v>
      </c>
      <c r="E493">
        <v>61.722635500000003</v>
      </c>
      <c r="F493">
        <v>1.4029954</v>
      </c>
      <c r="G493">
        <v>37.443024100000002</v>
      </c>
      <c r="I493">
        <f t="shared" si="14"/>
        <v>1.0307837463249545E-2</v>
      </c>
      <c r="J493">
        <f t="shared" si="15"/>
        <v>0.27509470562436311</v>
      </c>
      <c r="L493" s="5" t="s">
        <v>15</v>
      </c>
      <c r="M493" s="5">
        <v>8.0000000000000004E-4</v>
      </c>
      <c r="N493" s="5">
        <v>0.3175</v>
      </c>
    </row>
    <row r="494" spans="1:14" x14ac:dyDescent="0.25">
      <c r="A494" t="s">
        <v>502</v>
      </c>
      <c r="B494">
        <v>68.983744099999996</v>
      </c>
      <c r="C494">
        <v>35.294901299999999</v>
      </c>
      <c r="D494">
        <v>104.2786454</v>
      </c>
      <c r="E494">
        <v>33.524503299999999</v>
      </c>
      <c r="F494">
        <v>2.7649102000000001</v>
      </c>
      <c r="G494">
        <v>32.694330600000001</v>
      </c>
      <c r="I494">
        <f t="shared" si="14"/>
        <v>2.6514634797893146E-2</v>
      </c>
      <c r="J494">
        <f t="shared" si="15"/>
        <v>0.31352853189249424</v>
      </c>
      <c r="L494" s="5" t="s">
        <v>15</v>
      </c>
      <c r="M494" s="5" t="s">
        <v>15</v>
      </c>
      <c r="N494" s="5">
        <v>0.7339</v>
      </c>
    </row>
    <row r="495" spans="1:14" x14ac:dyDescent="0.25">
      <c r="A495" t="s">
        <v>503</v>
      </c>
      <c r="B495">
        <v>45.4125978</v>
      </c>
      <c r="C495">
        <v>42.882251539999999</v>
      </c>
      <c r="D495">
        <v>88.294849339999999</v>
      </c>
      <c r="E495">
        <v>0.54460609999999998</v>
      </c>
      <c r="F495">
        <v>1.6627888</v>
      </c>
      <c r="G495">
        <v>43.205202900000003</v>
      </c>
      <c r="I495">
        <f t="shared" si="14"/>
        <v>1.8832228747534777E-2</v>
      </c>
      <c r="J495">
        <f t="shared" si="15"/>
        <v>0.48932868930585349</v>
      </c>
      <c r="L495" s="5">
        <v>5.4699999999999999E-2</v>
      </c>
      <c r="M495" s="5">
        <v>8.9999999999999998E-4</v>
      </c>
      <c r="N495" s="5">
        <v>0.46279999999999999</v>
      </c>
    </row>
    <row r="496" spans="1:14" x14ac:dyDescent="0.25">
      <c r="A496" t="s">
        <v>504</v>
      </c>
      <c r="B496">
        <v>55.458025200000002</v>
      </c>
      <c r="C496">
        <v>64.092133599999997</v>
      </c>
      <c r="D496">
        <v>119.5501587</v>
      </c>
      <c r="E496">
        <v>0.60368940000000004</v>
      </c>
      <c r="F496">
        <v>1.1445462</v>
      </c>
      <c r="G496">
        <v>53.709789499999999</v>
      </c>
      <c r="I496">
        <f t="shared" si="14"/>
        <v>9.5737739911507126E-3</v>
      </c>
      <c r="J496">
        <f t="shared" si="15"/>
        <v>0.44926573150588384</v>
      </c>
      <c r="L496" s="5">
        <v>9.7699999999999995E-2</v>
      </c>
      <c r="M496" s="5">
        <v>2.29E-2</v>
      </c>
      <c r="N496" s="5">
        <v>0.93049999999999999</v>
      </c>
    </row>
    <row r="497" spans="1:14" x14ac:dyDescent="0.25">
      <c r="A497" t="s">
        <v>505</v>
      </c>
      <c r="B497">
        <v>38.566840800000001</v>
      </c>
      <c r="C497">
        <v>40.784721130000001</v>
      </c>
      <c r="D497">
        <v>79.351561930000003</v>
      </c>
      <c r="E497">
        <v>8.4384999999999998E-3</v>
      </c>
      <c r="F497">
        <v>1.7915791999999999</v>
      </c>
      <c r="G497">
        <v>36.766823000000002</v>
      </c>
      <c r="I497">
        <f t="shared" si="14"/>
        <v>2.2577743354068341E-2</v>
      </c>
      <c r="J497">
        <f t="shared" si="15"/>
        <v>0.4633408858723394</v>
      </c>
      <c r="L497" s="5">
        <v>0.80569999999999997</v>
      </c>
      <c r="M497" s="5">
        <v>4.0000000000000002E-4</v>
      </c>
      <c r="N497" s="5">
        <v>0.80420000000000003</v>
      </c>
    </row>
    <row r="498" spans="1:14" x14ac:dyDescent="0.25">
      <c r="A498" t="s">
        <v>506</v>
      </c>
      <c r="B498">
        <v>92.702017699999999</v>
      </c>
      <c r="C498">
        <v>45.6055907</v>
      </c>
      <c r="D498">
        <v>138.30760839999999</v>
      </c>
      <c r="E498">
        <v>47.279167899999997</v>
      </c>
      <c r="F498">
        <v>1.1211846999999999</v>
      </c>
      <c r="G498">
        <v>44.301665100000001</v>
      </c>
      <c r="I498">
        <f t="shared" si="14"/>
        <v>8.1064571426715526E-3</v>
      </c>
      <c r="J498">
        <f t="shared" si="15"/>
        <v>0.3203125671284473</v>
      </c>
      <c r="L498" s="5" t="s">
        <v>15</v>
      </c>
      <c r="M498" s="5">
        <v>7.7000000000000002E-3</v>
      </c>
      <c r="N498" s="5">
        <v>0.58650000000000002</v>
      </c>
    </row>
    <row r="499" spans="1:14" x14ac:dyDescent="0.25">
      <c r="A499" t="s">
        <v>507</v>
      </c>
      <c r="B499">
        <v>58.003882099999998</v>
      </c>
      <c r="C499">
        <v>52.030538999999997</v>
      </c>
      <c r="D499">
        <v>110.0344211</v>
      </c>
      <c r="E499">
        <v>4.2247453000000004</v>
      </c>
      <c r="F499">
        <v>5.9185108</v>
      </c>
      <c r="G499">
        <v>47.860625900000002</v>
      </c>
      <c r="I499">
        <f t="shared" si="14"/>
        <v>5.3787812403004495E-2</v>
      </c>
      <c r="J499">
        <f t="shared" si="15"/>
        <v>0.43496049164928086</v>
      </c>
      <c r="L499" s="5" t="s">
        <v>15</v>
      </c>
      <c r="M499" s="5" t="s">
        <v>15</v>
      </c>
      <c r="N499" s="5">
        <v>0.75309999999999999</v>
      </c>
    </row>
    <row r="500" spans="1:14" x14ac:dyDescent="0.25">
      <c r="A500" t="s">
        <v>508</v>
      </c>
      <c r="B500">
        <v>67.975469700000005</v>
      </c>
      <c r="C500">
        <v>63.727872300000001</v>
      </c>
      <c r="D500">
        <v>131.70334199999999</v>
      </c>
      <c r="E500">
        <v>2.0346403999999998</v>
      </c>
      <c r="F500">
        <v>2.7433271000000001</v>
      </c>
      <c r="G500">
        <v>63.197502299999996</v>
      </c>
      <c r="I500">
        <f t="shared" si="14"/>
        <v>2.0829593678799739E-2</v>
      </c>
      <c r="J500">
        <f t="shared" si="15"/>
        <v>0.47984737016012852</v>
      </c>
      <c r="L500" s="5">
        <v>2.3999999999999998E-3</v>
      </c>
      <c r="M500" s="5">
        <v>4.0000000000000002E-4</v>
      </c>
      <c r="N500" s="5">
        <v>0.51680000000000004</v>
      </c>
    </row>
    <row r="501" spans="1:14" x14ac:dyDescent="0.25">
      <c r="A501" t="s">
        <v>509</v>
      </c>
      <c r="B501">
        <v>52.426180500000001</v>
      </c>
      <c r="C501">
        <v>49.028296900000001</v>
      </c>
      <c r="D501">
        <v>101.4544774</v>
      </c>
      <c r="E501">
        <v>2.2366019000000001</v>
      </c>
      <c r="F501">
        <v>4.6942864999999996</v>
      </c>
      <c r="G501">
        <v>45.495292200000002</v>
      </c>
      <c r="I501">
        <f t="shared" si="14"/>
        <v>4.626988005164176E-2</v>
      </c>
      <c r="J501">
        <f t="shared" si="15"/>
        <v>0.44843060026446896</v>
      </c>
      <c r="L501" s="5">
        <v>2.9999999999999997E-4</v>
      </c>
      <c r="M501" s="5" t="s">
        <v>15</v>
      </c>
      <c r="N501" s="5">
        <v>0.72899999999999998</v>
      </c>
    </row>
    <row r="502" spans="1:14" x14ac:dyDescent="0.25">
      <c r="A502" t="s">
        <v>510</v>
      </c>
      <c r="B502">
        <v>67.526469899999995</v>
      </c>
      <c r="C502">
        <v>45.717549499999997</v>
      </c>
      <c r="D502">
        <v>113.24401949999999</v>
      </c>
      <c r="E502">
        <v>13.1611651</v>
      </c>
      <c r="F502">
        <v>1.7743891000000001</v>
      </c>
      <c r="G502">
        <v>52.590915699999996</v>
      </c>
      <c r="I502">
        <f t="shared" si="14"/>
        <v>1.5668722355797342E-2</v>
      </c>
      <c r="J502">
        <f t="shared" si="15"/>
        <v>0.46440347077224681</v>
      </c>
      <c r="L502" s="5" t="s">
        <v>15</v>
      </c>
      <c r="M502" s="5">
        <v>8.0000000000000004E-4</v>
      </c>
      <c r="N502" s="5">
        <v>0.11020000000000001</v>
      </c>
    </row>
    <row r="503" spans="1:14" x14ac:dyDescent="0.25">
      <c r="A503" t="s">
        <v>511</v>
      </c>
      <c r="B503">
        <v>43.072832810000001</v>
      </c>
      <c r="C503">
        <v>45.269520249999999</v>
      </c>
      <c r="D503">
        <v>88.342353059999994</v>
      </c>
      <c r="E503">
        <v>1.9391172000000001</v>
      </c>
      <c r="F503">
        <v>8.2944949999999995</v>
      </c>
      <c r="G503">
        <v>32.839220500000003</v>
      </c>
      <c r="I503">
        <f t="shared" si="14"/>
        <v>9.3890356241321513E-2</v>
      </c>
      <c r="J503">
        <f t="shared" si="15"/>
        <v>0.37172680331139013</v>
      </c>
      <c r="L503" s="5">
        <v>5.0000000000000001E-4</v>
      </c>
      <c r="M503" s="5" t="s">
        <v>15</v>
      </c>
      <c r="N503" s="5">
        <v>0.99660000000000004</v>
      </c>
    </row>
    <row r="504" spans="1:14" x14ac:dyDescent="0.25">
      <c r="A504" t="s">
        <v>512</v>
      </c>
      <c r="B504">
        <v>35.497321849999999</v>
      </c>
      <c r="C504">
        <v>32.513131110000003</v>
      </c>
      <c r="D504">
        <v>68.010452959999995</v>
      </c>
      <c r="E504">
        <v>6.5288386999999997</v>
      </c>
      <c r="F504">
        <v>7.7474280999999996</v>
      </c>
      <c r="G504">
        <v>21.221055100000001</v>
      </c>
      <c r="I504">
        <f t="shared" si="14"/>
        <v>0.11391525512345302</v>
      </c>
      <c r="J504">
        <f t="shared" si="15"/>
        <v>0.31202637501151564</v>
      </c>
      <c r="L504" s="5" t="s">
        <v>15</v>
      </c>
      <c r="M504" s="5" t="s">
        <v>15</v>
      </c>
      <c r="N504" s="5">
        <v>0.99980000000000002</v>
      </c>
    </row>
    <row r="505" spans="1:14" x14ac:dyDescent="0.25">
      <c r="A505" t="s">
        <v>513</v>
      </c>
      <c r="B505">
        <v>61.811465900000002</v>
      </c>
      <c r="C505">
        <v>42.118183799999997</v>
      </c>
      <c r="D505">
        <v>103.9296496</v>
      </c>
      <c r="E505">
        <v>3.7560627000000002</v>
      </c>
      <c r="F505">
        <v>6.3928433</v>
      </c>
      <c r="G505">
        <v>51.662559799999997</v>
      </c>
      <c r="I505">
        <f t="shared" si="14"/>
        <v>6.151125616803773E-2</v>
      </c>
      <c r="J505">
        <f t="shared" si="15"/>
        <v>0.49709163841922543</v>
      </c>
      <c r="L505" s="5" t="s">
        <v>15</v>
      </c>
      <c r="M505" s="5" t="s">
        <v>15</v>
      </c>
      <c r="N505" s="5">
        <v>3.8100000000000002E-2</v>
      </c>
    </row>
    <row r="506" spans="1:14" x14ac:dyDescent="0.25">
      <c r="A506" t="s">
        <v>514</v>
      </c>
      <c r="B506">
        <v>33.961240920000002</v>
      </c>
      <c r="C506">
        <v>24.327548950000001</v>
      </c>
      <c r="D506">
        <v>58.288789870000002</v>
      </c>
      <c r="E506">
        <v>3.7714460000000001</v>
      </c>
      <c r="F506">
        <v>5.5499251000000003</v>
      </c>
      <c r="G506">
        <v>24.6398698</v>
      </c>
      <c r="I506">
        <f t="shared" si="14"/>
        <v>9.5214278978476924E-2</v>
      </c>
      <c r="J506">
        <f t="shared" si="15"/>
        <v>0.42272055836042693</v>
      </c>
      <c r="L506" s="5" t="s">
        <v>15</v>
      </c>
      <c r="M506" s="5" t="s">
        <v>15</v>
      </c>
      <c r="N506" s="5">
        <v>0.44500000000000001</v>
      </c>
    </row>
    <row r="507" spans="1:14" x14ac:dyDescent="0.25">
      <c r="A507" t="s">
        <v>515</v>
      </c>
      <c r="B507">
        <v>18.104118530000001</v>
      </c>
      <c r="C507">
        <v>17.707103849999999</v>
      </c>
      <c r="D507">
        <v>35.811222379999997</v>
      </c>
      <c r="E507">
        <v>0.26022849999999997</v>
      </c>
      <c r="F507">
        <v>4.2745949999999997</v>
      </c>
      <c r="G507">
        <v>13.569295</v>
      </c>
      <c r="I507">
        <f t="shared" si="14"/>
        <v>0.11936467721323285</v>
      </c>
      <c r="J507">
        <f t="shared" si="15"/>
        <v>0.3789118074779329</v>
      </c>
      <c r="L507" s="5">
        <v>3.8899999999999997E-2</v>
      </c>
      <c r="M507" s="5" t="s">
        <v>15</v>
      </c>
      <c r="N507" s="5">
        <v>0.98750000000000004</v>
      </c>
    </row>
    <row r="508" spans="1:14" x14ac:dyDescent="0.25">
      <c r="A508" t="s">
        <v>516</v>
      </c>
      <c r="B508">
        <v>115.63153629999999</v>
      </c>
      <c r="C508">
        <v>33.205978799999997</v>
      </c>
      <c r="D508">
        <v>148.83751520000001</v>
      </c>
      <c r="E508">
        <v>78.012971300000004</v>
      </c>
      <c r="F508">
        <v>3.1592973999999998</v>
      </c>
      <c r="G508">
        <v>34.459267699999998</v>
      </c>
      <c r="I508">
        <f t="shared" si="14"/>
        <v>2.1226485780515097E-2</v>
      </c>
      <c r="J508">
        <f t="shared" si="15"/>
        <v>0.23152272902228616</v>
      </c>
      <c r="L508" s="5" t="s">
        <v>15</v>
      </c>
      <c r="M508" s="5" t="s">
        <v>15</v>
      </c>
      <c r="N508" s="5">
        <v>0.36470000000000002</v>
      </c>
    </row>
    <row r="509" spans="1:14" x14ac:dyDescent="0.25">
      <c r="A509" t="s">
        <v>517</v>
      </c>
      <c r="B509">
        <v>51.516839169999997</v>
      </c>
      <c r="C509">
        <v>47.553835380000002</v>
      </c>
      <c r="D509">
        <v>99.070674539999999</v>
      </c>
      <c r="E509">
        <v>5.9019500000000003E-2</v>
      </c>
      <c r="F509">
        <v>1.3277049999999999</v>
      </c>
      <c r="G509">
        <v>50.1301147</v>
      </c>
      <c r="I509">
        <f t="shared" si="14"/>
        <v>1.3401594429075339E-2</v>
      </c>
      <c r="J509">
        <f t="shared" si="15"/>
        <v>0.50600356697642002</v>
      </c>
      <c r="L509" s="5">
        <v>0.54700000000000004</v>
      </c>
      <c r="M509" s="5">
        <v>4.4999999999999997E-3</v>
      </c>
      <c r="N509" s="5">
        <v>0.31559999999999999</v>
      </c>
    </row>
    <row r="510" spans="1:14" x14ac:dyDescent="0.25">
      <c r="A510" t="s">
        <v>518</v>
      </c>
      <c r="B510">
        <v>35.417875690000002</v>
      </c>
      <c r="C510">
        <v>36.289052890000001</v>
      </c>
      <c r="D510">
        <v>71.706928590000004</v>
      </c>
      <c r="E510">
        <v>0.20451430000000001</v>
      </c>
      <c r="F510">
        <v>0.2556698</v>
      </c>
      <c r="G510">
        <v>34.957691500000003</v>
      </c>
      <c r="I510">
        <f t="shared" si="14"/>
        <v>3.565482513717019E-3</v>
      </c>
      <c r="J510">
        <f t="shared" si="15"/>
        <v>0.48750786273218066</v>
      </c>
      <c r="L510" s="5">
        <v>0.19980000000000001</v>
      </c>
      <c r="M510" s="5">
        <v>0.15190000000000001</v>
      </c>
      <c r="N510" s="5">
        <v>0.61409999999999998</v>
      </c>
    </row>
    <row r="511" spans="1:14" x14ac:dyDescent="0.25">
      <c r="A511" t="s">
        <v>519</v>
      </c>
      <c r="B511">
        <v>43.952144480000001</v>
      </c>
      <c r="C511">
        <v>39.804811899999997</v>
      </c>
      <c r="D511">
        <v>83.756956380000005</v>
      </c>
      <c r="E511">
        <v>7.3509244000000002</v>
      </c>
      <c r="F511">
        <v>22.2449841</v>
      </c>
      <c r="G511">
        <v>14.356236000000001</v>
      </c>
      <c r="I511">
        <f t="shared" si="14"/>
        <v>0.26558969023511214</v>
      </c>
      <c r="J511">
        <f t="shared" si="15"/>
        <v>0.17140350629345541</v>
      </c>
      <c r="L511" s="5" t="s">
        <v>15</v>
      </c>
      <c r="M511" s="5" t="s">
        <v>15</v>
      </c>
      <c r="N511" s="5">
        <v>1</v>
      </c>
    </row>
    <row r="512" spans="1:14" x14ac:dyDescent="0.25">
      <c r="A512" t="s">
        <v>520</v>
      </c>
      <c r="B512">
        <v>33.181179299999997</v>
      </c>
      <c r="C512">
        <v>22.76666874</v>
      </c>
      <c r="D512">
        <v>55.947848039999997</v>
      </c>
      <c r="E512">
        <v>9.4511458000000008</v>
      </c>
      <c r="F512">
        <v>3.8894522</v>
      </c>
      <c r="G512">
        <v>19.840581400000001</v>
      </c>
      <c r="I512">
        <f t="shared" si="14"/>
        <v>6.9519245802255533E-2</v>
      </c>
      <c r="J512">
        <f t="shared" si="15"/>
        <v>0.3546263546332461</v>
      </c>
      <c r="L512" s="5" t="s">
        <v>15</v>
      </c>
      <c r="M512" s="5" t="s">
        <v>15</v>
      </c>
      <c r="N512" s="5">
        <v>0.874</v>
      </c>
    </row>
    <row r="513" spans="1:14" x14ac:dyDescent="0.25">
      <c r="A513" t="s">
        <v>521</v>
      </c>
      <c r="B513">
        <v>58.449780099999998</v>
      </c>
      <c r="C513">
        <v>56.816791600000002</v>
      </c>
      <c r="D513">
        <v>115.2665717</v>
      </c>
      <c r="E513">
        <v>10.1605314</v>
      </c>
      <c r="F513">
        <v>2.4999921999999999</v>
      </c>
      <c r="G513">
        <v>45.7892565</v>
      </c>
      <c r="I513">
        <f t="shared" si="14"/>
        <v>2.1688787678240628E-2</v>
      </c>
      <c r="J513">
        <f t="shared" si="15"/>
        <v>0.39724662427866758</v>
      </c>
      <c r="L513" s="5" t="s">
        <v>15</v>
      </c>
      <c r="M513" s="5">
        <v>4.0000000000000002E-4</v>
      </c>
      <c r="N513" s="5">
        <v>0.96509999999999996</v>
      </c>
    </row>
    <row r="514" spans="1:14" x14ac:dyDescent="0.25">
      <c r="A514" t="s">
        <v>522</v>
      </c>
      <c r="B514">
        <v>31.770734780000002</v>
      </c>
      <c r="C514">
        <v>35.094619020000003</v>
      </c>
      <c r="D514">
        <v>66.865353799999994</v>
      </c>
      <c r="E514">
        <v>0.92038929999999997</v>
      </c>
      <c r="F514">
        <v>1.1264443</v>
      </c>
      <c r="G514">
        <v>29.7239012</v>
      </c>
      <c r="I514">
        <f t="shared" si="14"/>
        <v>1.684645688661562E-2</v>
      </c>
      <c r="J514">
        <f t="shared" si="15"/>
        <v>0.44453367118802267</v>
      </c>
      <c r="L514" s="5">
        <v>5.8999999999999999E-3</v>
      </c>
      <c r="M514" s="5">
        <v>2.3999999999999998E-3</v>
      </c>
      <c r="N514" s="5">
        <v>0.91759999999999997</v>
      </c>
    </row>
    <row r="515" spans="1:14" x14ac:dyDescent="0.25">
      <c r="A515" t="s">
        <v>523</v>
      </c>
      <c r="B515">
        <v>46.509772429999998</v>
      </c>
      <c r="C515">
        <v>44.777121430000001</v>
      </c>
      <c r="D515">
        <v>91.286893860000006</v>
      </c>
      <c r="E515">
        <v>0.1339002</v>
      </c>
      <c r="F515">
        <v>1.9208333</v>
      </c>
      <c r="G515">
        <v>44.455038999999999</v>
      </c>
      <c r="I515">
        <f t="shared" si="14"/>
        <v>2.1041720435201142E-2</v>
      </c>
      <c r="J515">
        <f t="shared" si="15"/>
        <v>0.48698161499697235</v>
      </c>
      <c r="L515" s="5">
        <v>0.35</v>
      </c>
      <c r="M515" s="5">
        <v>5.0000000000000001E-4</v>
      </c>
      <c r="N515" s="5">
        <v>0.51290000000000002</v>
      </c>
    </row>
    <row r="516" spans="1:14" x14ac:dyDescent="0.25">
      <c r="A516" t="s">
        <v>524</v>
      </c>
      <c r="B516">
        <v>40.633142669999998</v>
      </c>
      <c r="C516">
        <v>26.362593109999999</v>
      </c>
      <c r="D516">
        <v>66.995735780000004</v>
      </c>
      <c r="E516">
        <v>17.2762791</v>
      </c>
      <c r="F516">
        <v>0.98205319999999996</v>
      </c>
      <c r="G516">
        <v>22.374810400000001</v>
      </c>
      <c r="I516">
        <f t="shared" si="14"/>
        <v>1.4658443385484375E-2</v>
      </c>
      <c r="J516">
        <f t="shared" si="15"/>
        <v>0.33397364980771616</v>
      </c>
      <c r="L516" s="5" t="s">
        <v>15</v>
      </c>
      <c r="M516" s="5">
        <v>1.1000000000000001E-3</v>
      </c>
      <c r="N516" s="5">
        <v>0.91479999999999995</v>
      </c>
    </row>
    <row r="517" spans="1:14" x14ac:dyDescent="0.25">
      <c r="A517" t="s">
        <v>525</v>
      </c>
      <c r="B517">
        <v>51.271935919999997</v>
      </c>
      <c r="C517">
        <v>31.477212609999999</v>
      </c>
      <c r="D517">
        <v>82.749148539999993</v>
      </c>
      <c r="E517">
        <v>14.612854799999999</v>
      </c>
      <c r="F517">
        <v>8.7672243999999999</v>
      </c>
      <c r="G517">
        <v>27.891856700000002</v>
      </c>
      <c r="I517">
        <f t="shared" si="14"/>
        <v>0.10594942128935651</v>
      </c>
      <c r="J517">
        <f t="shared" si="15"/>
        <v>0.33706518063466717</v>
      </c>
      <c r="L517" s="5" t="s">
        <v>15</v>
      </c>
      <c r="M517" s="5" t="s">
        <v>15</v>
      </c>
      <c r="N517" s="5">
        <v>0.84219999999999995</v>
      </c>
    </row>
    <row r="518" spans="1:14" x14ac:dyDescent="0.25">
      <c r="A518" t="s">
        <v>526</v>
      </c>
      <c r="B518">
        <v>30.742577929999999</v>
      </c>
      <c r="C518">
        <v>26.841447349999999</v>
      </c>
      <c r="D518">
        <v>57.584025279999999</v>
      </c>
      <c r="E518">
        <v>3.4558021000000001</v>
      </c>
      <c r="F518">
        <v>3.6560700000000002</v>
      </c>
      <c r="G518">
        <v>23.630705800000001</v>
      </c>
      <c r="I518">
        <f t="shared" si="14"/>
        <v>6.3491046036162069E-2</v>
      </c>
      <c r="J518">
        <f t="shared" si="15"/>
        <v>0.41036912034364825</v>
      </c>
      <c r="L518" s="5" t="s">
        <v>15</v>
      </c>
      <c r="M518" s="5" t="s">
        <v>15</v>
      </c>
      <c r="N518" s="5">
        <v>0.85519999999999996</v>
      </c>
    </row>
    <row r="519" spans="1:14" x14ac:dyDescent="0.25">
      <c r="A519" t="s">
        <v>527</v>
      </c>
      <c r="B519">
        <v>26.12258842</v>
      </c>
      <c r="C519">
        <v>21.771617030000002</v>
      </c>
      <c r="D519">
        <v>47.894205450000001</v>
      </c>
      <c r="E519">
        <v>5.8513263000000002</v>
      </c>
      <c r="F519">
        <v>2.4000211</v>
      </c>
      <c r="G519">
        <v>17.871241000000001</v>
      </c>
      <c r="I519">
        <f t="shared" si="14"/>
        <v>5.0110886639627927E-2</v>
      </c>
      <c r="J519">
        <f t="shared" si="15"/>
        <v>0.37313994108654747</v>
      </c>
      <c r="L519" s="5" t="s">
        <v>15</v>
      </c>
      <c r="M519" s="5" t="s">
        <v>15</v>
      </c>
      <c r="N519" s="5">
        <v>0.95109999999999995</v>
      </c>
    </row>
    <row r="520" spans="1:14" x14ac:dyDescent="0.25">
      <c r="A520" t="s">
        <v>528</v>
      </c>
      <c r="B520">
        <v>33.655641690000003</v>
      </c>
      <c r="C520">
        <v>24.561375009999999</v>
      </c>
      <c r="D520">
        <v>58.217016700000002</v>
      </c>
      <c r="E520">
        <v>6.4787702999999999</v>
      </c>
      <c r="F520">
        <v>0.78332829999999998</v>
      </c>
      <c r="G520">
        <v>26.393543099999999</v>
      </c>
      <c r="I520">
        <f t="shared" ref="I520:I565" si="16">F520/D520</f>
        <v>1.345531503334488E-2</v>
      </c>
      <c r="J520">
        <f t="shared" ref="J520:J565" si="17">G520/D520</f>
        <v>0.4533647479054006</v>
      </c>
      <c r="L520" s="5" t="s">
        <v>15</v>
      </c>
      <c r="M520" s="5">
        <v>2.3999999999999998E-3</v>
      </c>
      <c r="N520" s="5">
        <v>0.25979999999999998</v>
      </c>
    </row>
    <row r="521" spans="1:14" x14ac:dyDescent="0.25">
      <c r="A521" t="s">
        <v>529</v>
      </c>
      <c r="B521">
        <v>76.241052999999994</v>
      </c>
      <c r="C521">
        <v>35.437288500000001</v>
      </c>
      <c r="D521">
        <v>111.6783415</v>
      </c>
      <c r="E521">
        <v>50.903484400000004</v>
      </c>
      <c r="F521">
        <v>3.8198116</v>
      </c>
      <c r="G521">
        <v>21.517757</v>
      </c>
      <c r="I521">
        <f t="shared" si="16"/>
        <v>3.4203692038173757E-2</v>
      </c>
      <c r="J521">
        <f t="shared" si="17"/>
        <v>0.19267618690415456</v>
      </c>
      <c r="L521" s="5" t="s">
        <v>15</v>
      </c>
      <c r="M521" s="5" t="s">
        <v>15</v>
      </c>
      <c r="N521" s="5">
        <v>1</v>
      </c>
    </row>
    <row r="522" spans="1:14" x14ac:dyDescent="0.25">
      <c r="A522" t="s">
        <v>530</v>
      </c>
      <c r="B522">
        <v>64.781693099999998</v>
      </c>
      <c r="C522">
        <v>53.307633000000003</v>
      </c>
      <c r="D522">
        <v>118.08932609999999</v>
      </c>
      <c r="E522">
        <v>12.7224229</v>
      </c>
      <c r="F522">
        <v>7.4104872999999998</v>
      </c>
      <c r="G522">
        <v>44.648782799999999</v>
      </c>
      <c r="I522">
        <f t="shared" si="16"/>
        <v>6.2753235577995226E-2</v>
      </c>
      <c r="J522">
        <f t="shared" si="17"/>
        <v>0.37809329830700084</v>
      </c>
      <c r="L522" s="5" t="s">
        <v>15</v>
      </c>
      <c r="M522" s="5" t="s">
        <v>15</v>
      </c>
      <c r="N522" s="5">
        <v>0.93110000000000004</v>
      </c>
    </row>
    <row r="523" spans="1:14" x14ac:dyDescent="0.25">
      <c r="A523" t="s">
        <v>531</v>
      </c>
      <c r="B523">
        <v>26.138144669999999</v>
      </c>
      <c r="C523">
        <v>30.382933789999999</v>
      </c>
      <c r="D523">
        <v>56.521078469999999</v>
      </c>
      <c r="E523">
        <v>1.0607171</v>
      </c>
      <c r="F523">
        <v>1.9797492000000001</v>
      </c>
      <c r="G523">
        <v>23.097678399999999</v>
      </c>
      <c r="I523">
        <f t="shared" si="16"/>
        <v>3.502674141383913E-2</v>
      </c>
      <c r="J523">
        <f t="shared" si="17"/>
        <v>0.40865600985054945</v>
      </c>
      <c r="L523" s="5">
        <v>1.5E-3</v>
      </c>
      <c r="M523" s="5" t="s">
        <v>15</v>
      </c>
      <c r="N523" s="5">
        <v>0.98950000000000005</v>
      </c>
    </row>
    <row r="524" spans="1:14" x14ac:dyDescent="0.25">
      <c r="A524" t="s">
        <v>532</v>
      </c>
      <c r="B524">
        <v>34.906126649999997</v>
      </c>
      <c r="C524">
        <v>32.000288830000002</v>
      </c>
      <c r="D524">
        <v>66.906415480000007</v>
      </c>
      <c r="E524">
        <v>0.9275795</v>
      </c>
      <c r="F524">
        <v>12.2133273</v>
      </c>
      <c r="G524">
        <v>21.765219900000002</v>
      </c>
      <c r="I524">
        <f t="shared" si="16"/>
        <v>0.18254344089993682</v>
      </c>
      <c r="J524">
        <f t="shared" si="17"/>
        <v>0.32530841390697679</v>
      </c>
      <c r="L524" s="5">
        <v>3.8E-3</v>
      </c>
      <c r="M524" s="5" t="s">
        <v>15</v>
      </c>
      <c r="N524" s="5">
        <v>0.99939999999999996</v>
      </c>
    </row>
    <row r="525" spans="1:14" x14ac:dyDescent="0.25">
      <c r="A525" t="s">
        <v>533</v>
      </c>
      <c r="B525">
        <v>44.901350540000003</v>
      </c>
      <c r="C525">
        <v>31.30302163</v>
      </c>
      <c r="D525">
        <v>76.204372169999999</v>
      </c>
      <c r="E525">
        <v>5.0377809999999998</v>
      </c>
      <c r="F525">
        <v>2.8777E-3</v>
      </c>
      <c r="G525">
        <v>39.860691799999998</v>
      </c>
      <c r="I525">
        <f t="shared" si="16"/>
        <v>3.7762925119050947E-5</v>
      </c>
      <c r="J525">
        <f t="shared" si="17"/>
        <v>0.52307617876671231</v>
      </c>
      <c r="L525" s="5" t="s">
        <v>15</v>
      </c>
      <c r="M525" s="5">
        <v>0.86970000000000003</v>
      </c>
      <c r="N525" s="5">
        <v>1.8200000000000001E-2</v>
      </c>
    </row>
    <row r="526" spans="1:14" x14ac:dyDescent="0.25">
      <c r="A526" t="s">
        <v>534</v>
      </c>
      <c r="B526">
        <v>37.381294889999999</v>
      </c>
      <c r="C526">
        <v>28.88630092</v>
      </c>
      <c r="D526">
        <v>66.267595819999997</v>
      </c>
      <c r="E526">
        <v>5.3029270000000004</v>
      </c>
      <c r="F526">
        <v>5.9113914000000003</v>
      </c>
      <c r="G526">
        <v>26.166976500000001</v>
      </c>
      <c r="I526">
        <f t="shared" si="16"/>
        <v>8.920485686634648E-2</v>
      </c>
      <c r="J526">
        <f t="shared" si="17"/>
        <v>0.39486835422664657</v>
      </c>
      <c r="L526" s="5" t="s">
        <v>15</v>
      </c>
      <c r="M526" s="5" t="s">
        <v>15</v>
      </c>
      <c r="N526" s="5">
        <v>0.79249999999999998</v>
      </c>
    </row>
    <row r="527" spans="1:14" x14ac:dyDescent="0.25">
      <c r="A527" t="s">
        <v>535</v>
      </c>
      <c r="B527">
        <v>17.709865390000001</v>
      </c>
      <c r="C527">
        <v>21.72140409</v>
      </c>
      <c r="D527">
        <v>39.431269479999997</v>
      </c>
      <c r="E527">
        <v>5.7269999999999999E-4</v>
      </c>
      <c r="F527">
        <v>5.0588369000000002</v>
      </c>
      <c r="G527">
        <v>12.650455900000001</v>
      </c>
      <c r="I527">
        <f t="shared" si="16"/>
        <v>0.12829505533840097</v>
      </c>
      <c r="J527">
        <f t="shared" si="17"/>
        <v>0.32082294247250803</v>
      </c>
      <c r="L527" s="5">
        <v>0.93</v>
      </c>
      <c r="M527" s="5" t="s">
        <v>15</v>
      </c>
      <c r="N527" s="5">
        <v>1</v>
      </c>
    </row>
    <row r="528" spans="1:14" x14ac:dyDescent="0.25">
      <c r="A528" t="s">
        <v>536</v>
      </c>
      <c r="B528">
        <v>28.867945550000002</v>
      </c>
      <c r="C528">
        <v>19.974200870000001</v>
      </c>
      <c r="D528">
        <v>48.842146419999999</v>
      </c>
      <c r="E528">
        <v>7.1030555</v>
      </c>
      <c r="F528">
        <v>4.3021197000000004</v>
      </c>
      <c r="G528">
        <v>17.462770299999999</v>
      </c>
      <c r="I528">
        <f t="shared" si="16"/>
        <v>8.8082117911148117E-2</v>
      </c>
      <c r="J528">
        <f t="shared" si="17"/>
        <v>0.35753486650310895</v>
      </c>
      <c r="L528" s="5" t="s">
        <v>15</v>
      </c>
      <c r="M528" s="5" t="s">
        <v>15</v>
      </c>
      <c r="N528" s="5">
        <v>0.86829999999999996</v>
      </c>
    </row>
    <row r="529" spans="1:14" x14ac:dyDescent="0.25">
      <c r="A529" t="s">
        <v>537</v>
      </c>
      <c r="B529">
        <v>68.954055100000005</v>
      </c>
      <c r="C529">
        <v>37.236326200000001</v>
      </c>
      <c r="D529">
        <v>106.19038140000001</v>
      </c>
      <c r="E529">
        <v>25.156400099999999</v>
      </c>
      <c r="F529">
        <v>0.38024190000000002</v>
      </c>
      <c r="G529">
        <v>43.417413099999997</v>
      </c>
      <c r="I529">
        <f t="shared" si="16"/>
        <v>3.5807565147326988E-3</v>
      </c>
      <c r="J529">
        <f t="shared" si="17"/>
        <v>0.40886389640559284</v>
      </c>
      <c r="L529" s="5" t="s">
        <v>15</v>
      </c>
      <c r="M529" s="5">
        <v>8.4699999999999998E-2</v>
      </c>
      <c r="N529" s="5">
        <v>0.09</v>
      </c>
    </row>
    <row r="530" spans="1:14" x14ac:dyDescent="0.25">
      <c r="A530" t="s">
        <v>538</v>
      </c>
      <c r="B530">
        <v>33.243013060000003</v>
      </c>
      <c r="C530">
        <v>32.294327209999999</v>
      </c>
      <c r="D530">
        <v>65.537340270000001</v>
      </c>
      <c r="E530">
        <v>0.1000167</v>
      </c>
      <c r="F530">
        <v>5.7675799000000003</v>
      </c>
      <c r="G530">
        <v>27.375416399999999</v>
      </c>
      <c r="I530">
        <f t="shared" si="16"/>
        <v>8.8004485324530854E-2</v>
      </c>
      <c r="J530">
        <f t="shared" si="17"/>
        <v>0.41770716185946921</v>
      </c>
      <c r="L530" s="5">
        <v>0.34160000000000001</v>
      </c>
      <c r="M530" s="5" t="s">
        <v>15</v>
      </c>
      <c r="N530" s="5">
        <v>0.91649999999999998</v>
      </c>
    </row>
    <row r="531" spans="1:14" x14ac:dyDescent="0.25">
      <c r="A531" t="s">
        <v>539</v>
      </c>
      <c r="B531">
        <v>41.279809849999999</v>
      </c>
      <c r="C531">
        <v>28.890509990000002</v>
      </c>
      <c r="D531">
        <v>70.170319840000005</v>
      </c>
      <c r="E531">
        <v>14.819110200000001</v>
      </c>
      <c r="F531">
        <v>1.099342</v>
      </c>
      <c r="G531">
        <v>25.361357600000002</v>
      </c>
      <c r="I531">
        <f t="shared" si="16"/>
        <v>1.5666766269651935E-2</v>
      </c>
      <c r="J531">
        <f t="shared" si="17"/>
        <v>0.36142570901526616</v>
      </c>
      <c r="L531" s="5" t="s">
        <v>15</v>
      </c>
      <c r="M531" s="5">
        <v>8.9999999999999998E-4</v>
      </c>
      <c r="N531" s="5">
        <v>0.86070000000000002</v>
      </c>
    </row>
    <row r="532" spans="1:14" x14ac:dyDescent="0.25">
      <c r="A532" t="s">
        <v>540</v>
      </c>
      <c r="B532">
        <v>31.91314216</v>
      </c>
      <c r="C532">
        <v>26.60421131</v>
      </c>
      <c r="D532">
        <v>58.517353470000003</v>
      </c>
      <c r="E532">
        <v>9.0281100000000003E-2</v>
      </c>
      <c r="F532">
        <v>2.942091</v>
      </c>
      <c r="G532">
        <v>28.880770099999999</v>
      </c>
      <c r="I532">
        <f t="shared" si="16"/>
        <v>5.0277239580021629E-2</v>
      </c>
      <c r="J532">
        <f t="shared" si="17"/>
        <v>0.49354197323373922</v>
      </c>
      <c r="L532" s="5">
        <v>0.31950000000000001</v>
      </c>
      <c r="M532" s="5" t="s">
        <v>15</v>
      </c>
      <c r="N532" s="5">
        <v>0.23250000000000001</v>
      </c>
    </row>
    <row r="533" spans="1:14" x14ac:dyDescent="0.25">
      <c r="A533" t="s">
        <v>541</v>
      </c>
      <c r="B533">
        <v>39.295007900000002</v>
      </c>
      <c r="C533">
        <v>23.289937949999999</v>
      </c>
      <c r="D533">
        <v>62.584945849999997</v>
      </c>
      <c r="E533">
        <v>8.1127757000000003</v>
      </c>
      <c r="F533">
        <v>8.8882492000000006</v>
      </c>
      <c r="G533">
        <v>22.293983000000001</v>
      </c>
      <c r="I533">
        <f t="shared" si="16"/>
        <v>0.14201896445357395</v>
      </c>
      <c r="J533">
        <f t="shared" si="17"/>
        <v>0.35621957800255893</v>
      </c>
      <c r="L533" s="5" t="s">
        <v>15</v>
      </c>
      <c r="M533" s="5" t="s">
        <v>15</v>
      </c>
      <c r="N533" s="5">
        <v>0.63460000000000005</v>
      </c>
    </row>
    <row r="534" spans="1:14" x14ac:dyDescent="0.25">
      <c r="A534" t="s">
        <v>542</v>
      </c>
      <c r="B534">
        <v>40.094872299999999</v>
      </c>
      <c r="C534">
        <v>44.131057269999999</v>
      </c>
      <c r="D534">
        <v>84.225929570000005</v>
      </c>
      <c r="E534">
        <v>1.6436025000000001</v>
      </c>
      <c r="F534">
        <v>0.17285220000000001</v>
      </c>
      <c r="G534">
        <v>38.278417599999997</v>
      </c>
      <c r="I534">
        <f t="shared" si="16"/>
        <v>2.0522444914821973E-3</v>
      </c>
      <c r="J534">
        <f t="shared" si="17"/>
        <v>0.45447307967301065</v>
      </c>
      <c r="L534" s="5">
        <v>1.1000000000000001E-3</v>
      </c>
      <c r="M534" s="5">
        <v>0.28489999999999999</v>
      </c>
      <c r="N534" s="5">
        <v>0.88219999999999998</v>
      </c>
    </row>
    <row r="535" spans="1:14" x14ac:dyDescent="0.25">
      <c r="A535" t="s">
        <v>543</v>
      </c>
      <c r="B535">
        <v>48.685266550000001</v>
      </c>
      <c r="C535">
        <v>29.372900229999999</v>
      </c>
      <c r="D535">
        <v>78.058166790000001</v>
      </c>
      <c r="E535">
        <v>11.817007200000001</v>
      </c>
      <c r="F535">
        <v>9.8039038000000005</v>
      </c>
      <c r="G535">
        <v>27.064355500000001</v>
      </c>
      <c r="I535">
        <f t="shared" si="16"/>
        <v>0.12559741284182932</v>
      </c>
      <c r="J535">
        <f t="shared" si="17"/>
        <v>0.34672035756119246</v>
      </c>
      <c r="L535" s="5" t="s">
        <v>15</v>
      </c>
      <c r="M535" s="5" t="s">
        <v>15</v>
      </c>
      <c r="N535" s="5">
        <v>0.74860000000000004</v>
      </c>
    </row>
    <row r="536" spans="1:14" x14ac:dyDescent="0.25">
      <c r="A536" t="s">
        <v>544</v>
      </c>
      <c r="B536">
        <v>20.111997049999999</v>
      </c>
      <c r="C536">
        <v>19.327408770000002</v>
      </c>
      <c r="D536">
        <v>39.439405819999998</v>
      </c>
      <c r="E536">
        <v>1.0555467999999999</v>
      </c>
      <c r="F536">
        <v>1.9334454999999999</v>
      </c>
      <c r="G536">
        <v>17.123004699999999</v>
      </c>
      <c r="I536">
        <f t="shared" si="16"/>
        <v>4.9023190380305788E-2</v>
      </c>
      <c r="J536">
        <f t="shared" si="17"/>
        <v>0.43415980398256415</v>
      </c>
      <c r="L536" s="5" t="s">
        <v>15</v>
      </c>
      <c r="M536" s="5" t="s">
        <v>15</v>
      </c>
      <c r="N536" s="5">
        <v>0.84260000000000002</v>
      </c>
    </row>
    <row r="537" spans="1:14" x14ac:dyDescent="0.25">
      <c r="A537" t="s">
        <v>545</v>
      </c>
      <c r="B537">
        <v>55.487914119999999</v>
      </c>
      <c r="C537">
        <v>28.353589299999999</v>
      </c>
      <c r="D537">
        <v>83.841503419999995</v>
      </c>
      <c r="E537">
        <v>5.5726586999999999</v>
      </c>
      <c r="F537">
        <v>21.854328800000001</v>
      </c>
      <c r="G537">
        <v>28.060926599999998</v>
      </c>
      <c r="I537">
        <f t="shared" si="16"/>
        <v>0.26066241549273977</v>
      </c>
      <c r="J537">
        <f t="shared" si="17"/>
        <v>0.33469016483912661</v>
      </c>
      <c r="L537" s="5" t="s">
        <v>15</v>
      </c>
      <c r="M537" s="5" t="s">
        <v>15</v>
      </c>
      <c r="N537" s="5">
        <v>0.52370000000000005</v>
      </c>
    </row>
    <row r="538" spans="1:14" x14ac:dyDescent="0.25">
      <c r="A538" t="s">
        <v>546</v>
      </c>
      <c r="B538">
        <v>51.094052040000001</v>
      </c>
      <c r="C538">
        <v>29.932209360000002</v>
      </c>
      <c r="D538">
        <v>81.026261399999996</v>
      </c>
      <c r="E538">
        <v>15.591731299999999</v>
      </c>
      <c r="F538">
        <v>5.1389999999999997E-4</v>
      </c>
      <c r="G538">
        <v>35.501806799999997</v>
      </c>
      <c r="I538">
        <f t="shared" si="16"/>
        <v>6.3423881482454772E-6</v>
      </c>
      <c r="J538">
        <f t="shared" si="17"/>
        <v>0.43815185578832594</v>
      </c>
      <c r="L538" s="5" t="s">
        <v>15</v>
      </c>
      <c r="M538" s="5">
        <v>0.94350000000000001</v>
      </c>
      <c r="N538" s="5">
        <v>6.8599999999999994E-2</v>
      </c>
    </row>
    <row r="539" spans="1:14" x14ac:dyDescent="0.25">
      <c r="A539" t="s">
        <v>547</v>
      </c>
      <c r="B539">
        <v>41.688395270000001</v>
      </c>
      <c r="C539">
        <v>45.174959979999997</v>
      </c>
      <c r="D539">
        <v>86.863355249999998</v>
      </c>
      <c r="E539">
        <v>8.4726511000000002</v>
      </c>
      <c r="F539">
        <v>0.8516319</v>
      </c>
      <c r="G539">
        <v>32.364112300000002</v>
      </c>
      <c r="I539">
        <f t="shared" si="16"/>
        <v>9.8042712896471967E-3</v>
      </c>
      <c r="J539">
        <f t="shared" si="17"/>
        <v>0.37258648606024236</v>
      </c>
      <c r="L539" s="5" t="s">
        <v>15</v>
      </c>
      <c r="M539" s="5">
        <v>1.9400000000000001E-2</v>
      </c>
      <c r="N539" s="5">
        <v>0.99750000000000005</v>
      </c>
    </row>
    <row r="540" spans="1:14" x14ac:dyDescent="0.25">
      <c r="A540" t="s">
        <v>548</v>
      </c>
      <c r="B540">
        <v>52.021181900000002</v>
      </c>
      <c r="C540">
        <v>43.180740729999997</v>
      </c>
      <c r="D540">
        <v>95.201922620000005</v>
      </c>
      <c r="E540">
        <v>6.1048704000000003</v>
      </c>
      <c r="F540">
        <v>16.4965513</v>
      </c>
      <c r="G540">
        <v>29.419760100000001</v>
      </c>
      <c r="I540">
        <f t="shared" si="16"/>
        <v>0.17327960240725651</v>
      </c>
      <c r="J540">
        <f t="shared" si="17"/>
        <v>0.30902485254871842</v>
      </c>
      <c r="L540" s="5" t="s">
        <v>15</v>
      </c>
      <c r="M540" s="5" t="s">
        <v>15</v>
      </c>
      <c r="N540" s="5">
        <v>0.99939999999999996</v>
      </c>
    </row>
    <row r="541" spans="1:14" x14ac:dyDescent="0.25">
      <c r="A541" t="s">
        <v>549</v>
      </c>
      <c r="B541">
        <v>25.51738344</v>
      </c>
      <c r="C541">
        <v>21.923157379999999</v>
      </c>
      <c r="D541">
        <v>47.440540820000002</v>
      </c>
      <c r="E541">
        <v>4.4521224999999998</v>
      </c>
      <c r="F541">
        <v>4.2382878000000002</v>
      </c>
      <c r="G541">
        <v>16.826973200000001</v>
      </c>
      <c r="I541">
        <f t="shared" si="16"/>
        <v>8.9338943585845904E-2</v>
      </c>
      <c r="J541">
        <f t="shared" si="17"/>
        <v>0.35469606604708181</v>
      </c>
      <c r="L541" s="5" t="s">
        <v>15</v>
      </c>
      <c r="M541" s="5" t="s">
        <v>15</v>
      </c>
      <c r="N541" s="5">
        <v>0.98709999999999998</v>
      </c>
    </row>
    <row r="542" spans="1:14" x14ac:dyDescent="0.25">
      <c r="A542" t="s">
        <v>550</v>
      </c>
      <c r="B542">
        <v>32.365602330000002</v>
      </c>
      <c r="C542">
        <v>33.270909879999998</v>
      </c>
      <c r="D542">
        <v>65.636512210000006</v>
      </c>
      <c r="E542">
        <v>4.7523086000000001</v>
      </c>
      <c r="F542">
        <v>0.82312320000000005</v>
      </c>
      <c r="G542">
        <v>26.790170499999999</v>
      </c>
      <c r="I542">
        <f t="shared" si="16"/>
        <v>1.2540629784935368E-2</v>
      </c>
      <c r="J542">
        <f t="shared" si="17"/>
        <v>0.40815956847747314</v>
      </c>
      <c r="L542" s="5" t="s">
        <v>15</v>
      </c>
      <c r="M542" s="5">
        <v>7.4999999999999997E-3</v>
      </c>
      <c r="N542" s="5">
        <v>0.96560000000000001</v>
      </c>
    </row>
    <row r="543" spans="1:14" x14ac:dyDescent="0.25">
      <c r="A543" t="s">
        <v>551</v>
      </c>
      <c r="B543">
        <v>62.076058799999998</v>
      </c>
      <c r="C543">
        <v>51.587877200000001</v>
      </c>
      <c r="D543">
        <v>113.66393600000001</v>
      </c>
      <c r="E543">
        <v>5.2138628000000002</v>
      </c>
      <c r="F543">
        <v>22.4890531</v>
      </c>
      <c r="G543">
        <v>34.373142899999998</v>
      </c>
      <c r="I543">
        <f t="shared" si="16"/>
        <v>0.19785566021574336</v>
      </c>
      <c r="J543">
        <f t="shared" si="17"/>
        <v>0.30241028165697159</v>
      </c>
      <c r="L543" s="5" t="s">
        <v>15</v>
      </c>
      <c r="M543" s="5" t="s">
        <v>15</v>
      </c>
      <c r="N543" s="5">
        <v>0.99970000000000003</v>
      </c>
    </row>
    <row r="544" spans="1:14" x14ac:dyDescent="0.25">
      <c r="A544" t="s">
        <v>552</v>
      </c>
      <c r="B544">
        <v>95.5684191</v>
      </c>
      <c r="C544">
        <v>46.0994496</v>
      </c>
      <c r="D544">
        <v>141.66786870000001</v>
      </c>
      <c r="E544">
        <v>54.835816899999998</v>
      </c>
      <c r="F544">
        <v>2.0056563000000001</v>
      </c>
      <c r="G544">
        <v>38.726945899999997</v>
      </c>
      <c r="I544">
        <f t="shared" si="16"/>
        <v>1.4157453757190602E-2</v>
      </c>
      <c r="J544">
        <f t="shared" si="17"/>
        <v>0.2733643574606836</v>
      </c>
      <c r="L544" s="5" t="s">
        <v>15</v>
      </c>
      <c r="M544" s="5">
        <v>4.0000000000000002E-4</v>
      </c>
      <c r="N544" s="5">
        <v>0.92769999999999997</v>
      </c>
    </row>
    <row r="545" spans="1:14" x14ac:dyDescent="0.25">
      <c r="A545" t="s">
        <v>553</v>
      </c>
      <c r="B545">
        <v>29.407313729999998</v>
      </c>
      <c r="C545">
        <v>28.16456616</v>
      </c>
      <c r="D545">
        <v>57.571879889999998</v>
      </c>
      <c r="E545">
        <v>1.8042726</v>
      </c>
      <c r="F545">
        <v>5.5152863999999999</v>
      </c>
      <c r="G545">
        <v>22.087754700000001</v>
      </c>
      <c r="I545">
        <f t="shared" si="16"/>
        <v>9.5798268365351449E-2</v>
      </c>
      <c r="J545">
        <f t="shared" si="17"/>
        <v>0.38365526264214544</v>
      </c>
      <c r="L545" s="5" t="s">
        <v>15</v>
      </c>
      <c r="M545" s="5" t="s">
        <v>15</v>
      </c>
      <c r="N545" s="5">
        <v>0.97960000000000003</v>
      </c>
    </row>
    <row r="546" spans="1:14" x14ac:dyDescent="0.25">
      <c r="A546" t="s">
        <v>554</v>
      </c>
      <c r="B546">
        <v>20.300634469999999</v>
      </c>
      <c r="C546">
        <v>24.437884740000001</v>
      </c>
      <c r="D546">
        <v>44.738519199999999</v>
      </c>
      <c r="E546">
        <v>1.1159799999999999E-2</v>
      </c>
      <c r="F546">
        <v>1.5843300000000001E-2</v>
      </c>
      <c r="G546">
        <v>20.273631399999999</v>
      </c>
      <c r="I546">
        <f t="shared" si="16"/>
        <v>3.5413107727535163E-4</v>
      </c>
      <c r="J546">
        <f t="shared" si="17"/>
        <v>0.4531583021192172</v>
      </c>
      <c r="L546" s="5">
        <v>0.71479999999999999</v>
      </c>
      <c r="M546" s="5">
        <v>0.6633</v>
      </c>
      <c r="N546" s="5">
        <v>0.94130000000000003</v>
      </c>
    </row>
    <row r="547" spans="1:14" x14ac:dyDescent="0.25">
      <c r="A547" t="s">
        <v>555</v>
      </c>
      <c r="B547">
        <v>42.85039055</v>
      </c>
      <c r="C547">
        <v>38.418960239999997</v>
      </c>
      <c r="D547">
        <v>81.269350790000004</v>
      </c>
      <c r="E547">
        <v>4.4991494999999997</v>
      </c>
      <c r="F547">
        <v>5.0892818999999996</v>
      </c>
      <c r="G547">
        <v>33.261959099999999</v>
      </c>
      <c r="I547">
        <f t="shared" si="16"/>
        <v>6.2622401317696058E-2</v>
      </c>
      <c r="J547">
        <f t="shared" si="17"/>
        <v>0.40928048245332854</v>
      </c>
      <c r="L547" s="5" t="s">
        <v>15</v>
      </c>
      <c r="M547" s="5" t="s">
        <v>15</v>
      </c>
      <c r="N547" s="5">
        <v>0.88529999999999998</v>
      </c>
    </row>
    <row r="548" spans="1:14" x14ac:dyDescent="0.25">
      <c r="A548" t="s">
        <v>556</v>
      </c>
      <c r="B548">
        <v>52.031345629999997</v>
      </c>
      <c r="C548">
        <v>35.654231469999999</v>
      </c>
      <c r="D548">
        <v>87.685577109999997</v>
      </c>
      <c r="E548">
        <v>15.0986207</v>
      </c>
      <c r="F548">
        <v>0.4032944</v>
      </c>
      <c r="G548">
        <v>36.529430599999998</v>
      </c>
      <c r="I548">
        <f t="shared" si="16"/>
        <v>4.5993242365739845E-3</v>
      </c>
      <c r="J548">
        <f t="shared" si="17"/>
        <v>0.41659565693653905</v>
      </c>
      <c r="L548" s="5" t="s">
        <v>15</v>
      </c>
      <c r="M548" s="5">
        <v>6.9699999999999998E-2</v>
      </c>
      <c r="N548" s="5">
        <v>0.40649999999999997</v>
      </c>
    </row>
    <row r="549" spans="1:14" x14ac:dyDescent="0.25">
      <c r="A549" t="s">
        <v>557</v>
      </c>
      <c r="B549">
        <v>42.694432759999998</v>
      </c>
      <c r="C549">
        <v>40.0566526</v>
      </c>
      <c r="D549">
        <v>82.751085360000005</v>
      </c>
      <c r="E549">
        <v>2.9236007000000002</v>
      </c>
      <c r="F549">
        <v>1.9256622999999999</v>
      </c>
      <c r="G549">
        <v>37.845169800000001</v>
      </c>
      <c r="I549">
        <f t="shared" si="16"/>
        <v>2.327053828505821E-2</v>
      </c>
      <c r="J549">
        <f t="shared" si="17"/>
        <v>0.45733744319314384</v>
      </c>
      <c r="L549" s="5" t="s">
        <v>15</v>
      </c>
      <c r="M549" s="5">
        <v>2.0000000000000001E-4</v>
      </c>
      <c r="N549" s="5">
        <v>0.67579999999999996</v>
      </c>
    </row>
    <row r="550" spans="1:14" x14ac:dyDescent="0.25">
      <c r="A550" t="s">
        <v>558</v>
      </c>
      <c r="B550">
        <v>50.783652619999998</v>
      </c>
      <c r="C550">
        <v>45.962765300000001</v>
      </c>
      <c r="D550">
        <v>96.746417919999999</v>
      </c>
      <c r="E550">
        <v>11.063513800000001</v>
      </c>
      <c r="F550">
        <v>3.1495956999999999</v>
      </c>
      <c r="G550">
        <v>36.570543100000002</v>
      </c>
      <c r="I550">
        <f t="shared" si="16"/>
        <v>3.2555166048673895E-2</v>
      </c>
      <c r="J550">
        <f t="shared" si="17"/>
        <v>0.37800410481595642</v>
      </c>
      <c r="L550" s="5" t="s">
        <v>15</v>
      </c>
      <c r="M550" s="5" t="s">
        <v>15</v>
      </c>
      <c r="N550" s="5">
        <v>0.97270000000000001</v>
      </c>
    </row>
    <row r="551" spans="1:14" x14ac:dyDescent="0.25">
      <c r="A551" t="s">
        <v>559</v>
      </c>
      <c r="B551">
        <v>45.028355519999998</v>
      </c>
      <c r="C551">
        <v>42.117770229999998</v>
      </c>
      <c r="D551">
        <v>87.146125749999996</v>
      </c>
      <c r="E551">
        <v>10.6046452</v>
      </c>
      <c r="F551">
        <v>2.5837175000000001</v>
      </c>
      <c r="G551">
        <v>31.839992800000001</v>
      </c>
      <c r="I551">
        <f t="shared" si="16"/>
        <v>2.9648105154003363E-2</v>
      </c>
      <c r="J551">
        <f t="shared" si="17"/>
        <v>0.3653632622905213</v>
      </c>
      <c r="L551" s="5" t="s">
        <v>15</v>
      </c>
      <c r="M551" s="5" t="s">
        <v>15</v>
      </c>
      <c r="N551" s="5">
        <v>0.99080000000000001</v>
      </c>
    </row>
    <row r="552" spans="1:14" x14ac:dyDescent="0.25">
      <c r="A552" t="s">
        <v>560</v>
      </c>
      <c r="B552">
        <v>46.910408500000003</v>
      </c>
      <c r="C552">
        <v>53.674268099999999</v>
      </c>
      <c r="D552">
        <v>100.58467659999999</v>
      </c>
      <c r="E552">
        <v>6.2201887999999999</v>
      </c>
      <c r="F552">
        <v>0.41519089999999997</v>
      </c>
      <c r="G552">
        <v>40.275028900000002</v>
      </c>
      <c r="I552">
        <f t="shared" si="16"/>
        <v>4.1277748662563183E-3</v>
      </c>
      <c r="J552">
        <f t="shared" si="17"/>
        <v>0.40040919016087989</v>
      </c>
      <c r="L552" s="5" t="s">
        <v>15</v>
      </c>
      <c r="M552" s="5">
        <v>0.1333</v>
      </c>
      <c r="N552" s="5">
        <v>0.99219999999999997</v>
      </c>
    </row>
    <row r="553" spans="1:14" x14ac:dyDescent="0.25">
      <c r="A553" t="s">
        <v>561</v>
      </c>
      <c r="B553">
        <v>57.692725590000002</v>
      </c>
      <c r="C553">
        <v>38.8762458</v>
      </c>
      <c r="D553">
        <v>96.568971390000002</v>
      </c>
      <c r="E553">
        <v>2.1526358000000001</v>
      </c>
      <c r="F553">
        <v>1.480178</v>
      </c>
      <c r="G553">
        <v>54.059911800000002</v>
      </c>
      <c r="I553">
        <f t="shared" si="16"/>
        <v>1.5327676982518598E-2</v>
      </c>
      <c r="J553">
        <f t="shared" si="17"/>
        <v>0.55980622990873097</v>
      </c>
      <c r="L553" s="5" t="s">
        <v>15</v>
      </c>
      <c r="M553" s="5">
        <v>8.9999999999999998E-4</v>
      </c>
      <c r="N553" s="5">
        <v>2.3E-3</v>
      </c>
    </row>
    <row r="554" spans="1:14" x14ac:dyDescent="0.25">
      <c r="A554" t="s">
        <v>562</v>
      </c>
      <c r="B554">
        <v>40.056661630000001</v>
      </c>
      <c r="C554">
        <v>54.287290290000001</v>
      </c>
      <c r="D554">
        <v>94.343951919999995</v>
      </c>
      <c r="E554">
        <v>8.5617625000000004</v>
      </c>
      <c r="F554">
        <v>2.677505</v>
      </c>
      <c r="G554">
        <v>28.817394100000001</v>
      </c>
      <c r="I554">
        <f t="shared" si="16"/>
        <v>2.8380250620309189E-2</v>
      </c>
      <c r="J554">
        <f t="shared" si="17"/>
        <v>0.3054503602354503</v>
      </c>
      <c r="L554" s="5" t="s">
        <v>15</v>
      </c>
      <c r="M554" s="5">
        <v>2.0000000000000001E-4</v>
      </c>
      <c r="N554" s="5">
        <v>1</v>
      </c>
    </row>
    <row r="555" spans="1:14" x14ac:dyDescent="0.25">
      <c r="A555" t="s">
        <v>563</v>
      </c>
      <c r="B555">
        <v>24.205709410000001</v>
      </c>
      <c r="C555">
        <v>23.33656105</v>
      </c>
      <c r="D555">
        <v>47.542270459999997</v>
      </c>
      <c r="E555">
        <v>3.1329932</v>
      </c>
      <c r="F555">
        <v>1.0348047</v>
      </c>
      <c r="G555">
        <v>20.037911600000001</v>
      </c>
      <c r="I555">
        <f t="shared" si="16"/>
        <v>2.1765992452351213E-2</v>
      </c>
      <c r="J555">
        <f t="shared" si="17"/>
        <v>0.4214756974397979</v>
      </c>
      <c r="L555" s="5" t="s">
        <v>15</v>
      </c>
      <c r="M555" s="5">
        <v>4.0000000000000002E-4</v>
      </c>
      <c r="N555" s="5">
        <v>0.89829999999999999</v>
      </c>
    </row>
    <row r="556" spans="1:14" x14ac:dyDescent="0.25">
      <c r="A556" t="s">
        <v>564</v>
      </c>
      <c r="B556">
        <v>51.501318939999997</v>
      </c>
      <c r="C556">
        <v>36.25786978</v>
      </c>
      <c r="D556">
        <v>87.759188730000005</v>
      </c>
      <c r="E556">
        <v>19.876862500000001</v>
      </c>
      <c r="F556">
        <v>0.89184220000000003</v>
      </c>
      <c r="G556">
        <v>30.732614300000002</v>
      </c>
      <c r="I556">
        <f t="shared" si="16"/>
        <v>1.0162379722354117E-2</v>
      </c>
      <c r="J556">
        <f t="shared" si="17"/>
        <v>0.35019255242379221</v>
      </c>
      <c r="L556" s="5" t="s">
        <v>15</v>
      </c>
      <c r="M556" s="5">
        <v>7.7000000000000002E-3</v>
      </c>
      <c r="N556" s="5">
        <v>0.91659999999999997</v>
      </c>
    </row>
    <row r="557" spans="1:14" x14ac:dyDescent="0.25">
      <c r="A557" t="s">
        <v>565</v>
      </c>
      <c r="B557">
        <v>36.011853539999997</v>
      </c>
      <c r="C557">
        <v>53.12632833</v>
      </c>
      <c r="D557">
        <v>89.138181860000003</v>
      </c>
      <c r="E557">
        <v>0.70789329999999995</v>
      </c>
      <c r="F557">
        <v>6.7117437999999998</v>
      </c>
      <c r="G557">
        <v>28.592216499999999</v>
      </c>
      <c r="I557">
        <f t="shared" si="16"/>
        <v>7.5295946809207218E-2</v>
      </c>
      <c r="J557">
        <f t="shared" si="17"/>
        <v>0.32076284150496581</v>
      </c>
      <c r="L557" s="5">
        <v>4.9099999999999998E-2</v>
      </c>
      <c r="M557" s="5" t="s">
        <v>15</v>
      </c>
      <c r="N557" s="5">
        <v>1</v>
      </c>
    </row>
    <row r="558" spans="1:14" x14ac:dyDescent="0.25">
      <c r="A558" t="s">
        <v>566</v>
      </c>
      <c r="B558">
        <v>43.696326399999997</v>
      </c>
      <c r="C558">
        <v>34.834203389999999</v>
      </c>
      <c r="D558">
        <v>78.530529790000003</v>
      </c>
      <c r="E558">
        <v>7.1163027000000003</v>
      </c>
      <c r="F558">
        <v>0.97851120000000003</v>
      </c>
      <c r="G558">
        <v>35.601512499999998</v>
      </c>
      <c r="I558">
        <f t="shared" si="16"/>
        <v>1.2460264850073666E-2</v>
      </c>
      <c r="J558">
        <f t="shared" si="17"/>
        <v>0.45334613933208762</v>
      </c>
      <c r="L558" s="5" t="s">
        <v>15</v>
      </c>
      <c r="M558" s="5">
        <v>4.4000000000000003E-3</v>
      </c>
      <c r="N558" s="5">
        <v>0.41470000000000001</v>
      </c>
    </row>
    <row r="559" spans="1:14" x14ac:dyDescent="0.25">
      <c r="A559" t="s">
        <v>567</v>
      </c>
      <c r="B559">
        <v>17.060829850000001</v>
      </c>
      <c r="C559">
        <v>15.18559346</v>
      </c>
      <c r="D559">
        <v>32.246423309999997</v>
      </c>
      <c r="E559">
        <v>0.90093270000000003</v>
      </c>
      <c r="F559">
        <v>3.0747125999999998</v>
      </c>
      <c r="G559">
        <v>13.0851846</v>
      </c>
      <c r="I559">
        <f t="shared" si="16"/>
        <v>9.5350500439733893E-2</v>
      </c>
      <c r="J559">
        <f t="shared" si="17"/>
        <v>0.40578716201192239</v>
      </c>
      <c r="L559" s="5" t="s">
        <v>15</v>
      </c>
      <c r="M559" s="5" t="s">
        <v>15</v>
      </c>
      <c r="N559" s="5">
        <v>0.89290000000000003</v>
      </c>
    </row>
    <row r="560" spans="1:14" x14ac:dyDescent="0.25">
      <c r="A560" t="s">
        <v>568</v>
      </c>
      <c r="B560">
        <v>43.109786839999998</v>
      </c>
      <c r="C560">
        <v>33.146727089999999</v>
      </c>
      <c r="D560">
        <v>76.256513920000003</v>
      </c>
      <c r="E560">
        <v>12.138775499999999</v>
      </c>
      <c r="F560">
        <v>7.8087935999999996</v>
      </c>
      <c r="G560">
        <v>23.162217699999999</v>
      </c>
      <c r="I560">
        <f t="shared" si="16"/>
        <v>0.1024016598528505</v>
      </c>
      <c r="J560">
        <f t="shared" si="17"/>
        <v>0.30374084139617591</v>
      </c>
      <c r="L560" s="5" t="s">
        <v>15</v>
      </c>
      <c r="M560" s="5" t="s">
        <v>15</v>
      </c>
      <c r="N560" s="5">
        <v>0.99880000000000002</v>
      </c>
    </row>
    <row r="561" spans="1:14" x14ac:dyDescent="0.25">
      <c r="A561" t="s">
        <v>569</v>
      </c>
      <c r="B561">
        <v>34.421011700000001</v>
      </c>
      <c r="C561">
        <v>21.985497039999998</v>
      </c>
      <c r="D561">
        <v>56.40650874</v>
      </c>
      <c r="E561">
        <v>6.7243634999999999</v>
      </c>
      <c r="F561">
        <v>4.2092147000000004</v>
      </c>
      <c r="G561">
        <v>23.487433500000002</v>
      </c>
      <c r="I561">
        <f t="shared" si="16"/>
        <v>7.4622854596478272E-2</v>
      </c>
      <c r="J561">
        <f t="shared" si="17"/>
        <v>0.41639580297839229</v>
      </c>
      <c r="L561" s="5" t="s">
        <v>15</v>
      </c>
      <c r="M561" s="5" t="s">
        <v>15</v>
      </c>
      <c r="N561" s="5">
        <v>0.27629999999999999</v>
      </c>
    </row>
    <row r="562" spans="1:14" x14ac:dyDescent="0.25">
      <c r="A562" t="s">
        <v>570</v>
      </c>
      <c r="B562">
        <v>30.566824319999998</v>
      </c>
      <c r="C562">
        <v>25.795049070000001</v>
      </c>
      <c r="D562">
        <v>56.36187339</v>
      </c>
      <c r="E562">
        <v>8.0164156000000002</v>
      </c>
      <c r="F562">
        <v>6.7405410999999997</v>
      </c>
      <c r="G562">
        <v>15.809867499999999</v>
      </c>
      <c r="I562">
        <f t="shared" si="16"/>
        <v>0.11959398605078907</v>
      </c>
      <c r="J562">
        <f t="shared" si="17"/>
        <v>0.28050642303179835</v>
      </c>
      <c r="L562" s="5" t="s">
        <v>15</v>
      </c>
      <c r="M562" s="5" t="s">
        <v>15</v>
      </c>
      <c r="N562" s="5">
        <v>1</v>
      </c>
    </row>
    <row r="563" spans="1:14" x14ac:dyDescent="0.25">
      <c r="A563" t="s">
        <v>571</v>
      </c>
      <c r="B563">
        <v>32.063968520000003</v>
      </c>
      <c r="C563">
        <v>26.080811239999999</v>
      </c>
      <c r="D563">
        <v>58.144779759999999</v>
      </c>
      <c r="E563">
        <v>7.0936089999999998</v>
      </c>
      <c r="F563">
        <v>8.4917999999999993E-2</v>
      </c>
      <c r="G563">
        <v>24.8854416</v>
      </c>
      <c r="I563">
        <f t="shared" si="16"/>
        <v>1.4604578493634317E-3</v>
      </c>
      <c r="J563">
        <f t="shared" si="17"/>
        <v>0.42799098565198523</v>
      </c>
      <c r="L563" s="5" t="s">
        <v>15</v>
      </c>
      <c r="M563" s="5">
        <v>0.32950000000000002</v>
      </c>
      <c r="N563" s="5">
        <v>0.64490000000000003</v>
      </c>
    </row>
    <row r="564" spans="1:14" x14ac:dyDescent="0.25">
      <c r="A564" t="s">
        <v>572</v>
      </c>
      <c r="B564">
        <v>35.554785770000002</v>
      </c>
      <c r="C564">
        <v>35.84898613</v>
      </c>
      <c r="D564">
        <v>71.403771899999995</v>
      </c>
      <c r="E564">
        <v>0.56036019999999997</v>
      </c>
      <c r="F564">
        <v>0.36887819999999999</v>
      </c>
      <c r="G564">
        <v>34.625547400000002</v>
      </c>
      <c r="I564">
        <f t="shared" si="16"/>
        <v>5.16608843180734E-3</v>
      </c>
      <c r="J564">
        <f t="shared" si="17"/>
        <v>0.48492602671596408</v>
      </c>
      <c r="L564" s="5">
        <v>3.32E-2</v>
      </c>
      <c r="M564" s="5">
        <v>8.3599999999999994E-2</v>
      </c>
      <c r="N564" s="5">
        <v>0.60540000000000005</v>
      </c>
    </row>
    <row r="565" spans="1:14" x14ac:dyDescent="0.25">
      <c r="A565" t="s">
        <v>573</v>
      </c>
      <c r="B565">
        <v>44.804770390000002</v>
      </c>
      <c r="C565">
        <v>37.027811399999997</v>
      </c>
      <c r="D565">
        <v>81.832581779999998</v>
      </c>
      <c r="E565">
        <v>11.3517449</v>
      </c>
      <c r="F565">
        <v>9.5224215000000001</v>
      </c>
      <c r="G565">
        <v>23.930603999999999</v>
      </c>
      <c r="I565">
        <f t="shared" si="16"/>
        <v>0.11636467153877936</v>
      </c>
      <c r="J565">
        <f t="shared" si="17"/>
        <v>0.29243369180671108</v>
      </c>
      <c r="L565" s="5" t="s">
        <v>15</v>
      </c>
      <c r="M565" s="5" t="s">
        <v>15</v>
      </c>
      <c r="N565" s="5">
        <v>0.99990000000000001</v>
      </c>
    </row>
  </sheetData>
  <mergeCells count="3">
    <mergeCell ref="B5:G5"/>
    <mergeCell ref="I5:J5"/>
    <mergeCell ref="L5:N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California,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Kliebenstein</dc:creator>
  <cp:lastModifiedBy>Daniel Kliebenstein</cp:lastModifiedBy>
  <dcterms:created xsi:type="dcterms:W3CDTF">2014-06-09T22:39:39Z</dcterms:created>
  <dcterms:modified xsi:type="dcterms:W3CDTF">2014-06-09T22:39:46Z</dcterms:modified>
</cp:coreProperties>
</file>